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alau\Desktop\Thèse Moïse\Dynamito\Dynamito\3-ABA TMX\21-05-2025\Gut microbes\Reviewing 1\"/>
    </mc:Choice>
  </mc:AlternateContent>
  <xr:revisionPtr revIDLastSave="0" documentId="13_ncr:1_{B03345AA-7624-4D8A-9D5E-6FED8B3E2A58}" xr6:coauthVersionLast="47" xr6:coauthVersionMax="47" xr10:uidLastSave="{00000000-0000-0000-0000-000000000000}"/>
  <bookViews>
    <workbookView xWindow="-108" yWindow="-108" windowWidth="23256" windowHeight="12456" activeTab="1" xr2:uid="{A2F1396F-479E-4158-9AD5-152B90172B26}"/>
  </bookViews>
  <sheets>
    <sheet name="n TLR4 in IEC" sheetId="2" r:id="rId1"/>
    <sheet name="Stats TLR4 in IEC" sheetId="4" r:id="rId2"/>
    <sheet name="Supp data n TMX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8" uniqueCount="79">
  <si>
    <t>♀ Gut Inflammation</t>
  </si>
  <si>
    <t>Nod2</t>
  </si>
  <si>
    <t>Tlr2</t>
  </si>
  <si>
    <t>Tlr4</t>
  </si>
  <si>
    <t>Cd14</t>
  </si>
  <si>
    <t>Ticam1</t>
  </si>
  <si>
    <t>Irf3</t>
  </si>
  <si>
    <t>Myd88</t>
  </si>
  <si>
    <t>Nfkb</t>
  </si>
  <si>
    <t>Nfbia</t>
  </si>
  <si>
    <t>Tnfa</t>
  </si>
  <si>
    <t>Il1b</t>
  </si>
  <si>
    <t>Il4</t>
  </si>
  <si>
    <t>Il6</t>
  </si>
  <si>
    <t>Il10</t>
  </si>
  <si>
    <t>Ifng</t>
  </si>
  <si>
    <t>Tgfb</t>
  </si>
  <si>
    <t>Cxcl1</t>
  </si>
  <si>
    <t>Ccl2</t>
  </si>
  <si>
    <t>Cxcr3</t>
  </si>
  <si>
    <t>p Value
 Two-way ANOVA</t>
  </si>
  <si>
    <t>Interaction</t>
  </si>
  <si>
    <t>ABA</t>
  </si>
  <si>
    <t>p Value
Tukey's multiple comparisons test</t>
  </si>
  <si>
    <t>ABA:TLR4 IEC+/+ vs. ABA:TLR4 IEC-/-</t>
  </si>
  <si>
    <t>♀ Gut permeability</t>
  </si>
  <si>
    <t>Ocln</t>
  </si>
  <si>
    <t>Marveld2</t>
  </si>
  <si>
    <t>F11r</t>
  </si>
  <si>
    <t>Igsf5</t>
  </si>
  <si>
    <t>Cgn</t>
  </si>
  <si>
    <t>Tjp1</t>
  </si>
  <si>
    <t>Tjp2</t>
  </si>
  <si>
    <t>Tjp3</t>
  </si>
  <si>
    <t>Cldn1</t>
  </si>
  <si>
    <t>Cldn2</t>
  </si>
  <si>
    <t>Cldn3</t>
  </si>
  <si>
    <t>Cldn4</t>
  </si>
  <si>
    <t>Cldn5</t>
  </si>
  <si>
    <t>Cldn7</t>
  </si>
  <si>
    <t>Cldn8</t>
  </si>
  <si>
    <t>Cldn11</t>
  </si>
  <si>
    <t>Cldn12</t>
  </si>
  <si>
    <t>Cldn15</t>
  </si>
  <si>
    <t>♂ Gut Inflammation</t>
  </si>
  <si>
    <t>♂ Gut permeability</t>
  </si>
  <si>
    <t>TLR4 IEC -/-</t>
  </si>
  <si>
    <t>♀ Food intake hormones</t>
  </si>
  <si>
    <t>Gcg</t>
  </si>
  <si>
    <t>Yy</t>
  </si>
  <si>
    <t>GLP1</t>
  </si>
  <si>
    <t>PYY</t>
  </si>
  <si>
    <t>♂ Food intake hormones</t>
  </si>
  <si>
    <t>CT:TLR4 IEC+/+ vs. CT:TLR4 IEC-/-</t>
  </si>
  <si>
    <t>CT:TLR4 IEC+/+ vs. ABA:TLR4 IEC+/+</t>
  </si>
  <si>
    <t>CT:TLR4 IEC+/+ vs. ABA:TLR4 IEC-/-</t>
  </si>
  <si>
    <t>CT:TLR4 IEC-/- vs. ABA:TLR4 IEC+/+</t>
  </si>
  <si>
    <t>CT:TLR4 IEC-/- vs. ABA:TLR4 IEC-/-</t>
  </si>
  <si>
    <t xml:space="preserve">TLR4 </t>
  </si>
  <si>
    <t>CT</t>
  </si>
  <si>
    <t>♀ Food intake regulation</t>
  </si>
  <si>
    <t>YY</t>
  </si>
  <si>
    <t>♂ Food intake regulation</t>
  </si>
  <si>
    <t xml:space="preserve">n acceptability colorimetric scale </t>
  </si>
  <si>
    <t>♀ Gut microbiota</t>
  </si>
  <si>
    <t>♂ Gut microbiota</t>
  </si>
  <si>
    <t>16 S</t>
  </si>
  <si>
    <t>Eubacteria</t>
  </si>
  <si>
    <t>CT 
TMX</t>
  </si>
  <si>
    <t>&lt;0.0001</t>
  </si>
  <si>
    <t>&gt;0.9999</t>
  </si>
  <si>
    <t>0.1&gt;p&gt;0.05</t>
  </si>
  <si>
    <t>p&gt;0.1</t>
  </si>
  <si>
    <t>p&lt;0.05</t>
  </si>
  <si>
    <t>Color significance</t>
  </si>
  <si>
    <r>
      <t xml:space="preserve">CT 
TLR4 </t>
    </r>
    <r>
      <rPr>
        <b/>
        <vertAlign val="superscript"/>
        <sz val="11"/>
        <rFont val="Calibri Light"/>
        <family val="2"/>
      </rPr>
      <t>IEC-/-</t>
    </r>
  </si>
  <si>
    <r>
      <t xml:space="preserve">ABA 
TLR4 </t>
    </r>
    <r>
      <rPr>
        <b/>
        <vertAlign val="superscript"/>
        <sz val="11"/>
        <rFont val="Calibri Light"/>
        <family val="2"/>
      </rPr>
      <t>IEC-/-</t>
    </r>
  </si>
  <si>
    <t>Muc2</t>
  </si>
  <si>
    <t>&gt;0,99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2" x14ac:knownFonts="1">
    <font>
      <sz val="10"/>
      <name val="Arial"/>
    </font>
    <font>
      <b/>
      <sz val="10"/>
      <name val="Arial"/>
      <family val="2"/>
    </font>
    <font>
      <b/>
      <sz val="16"/>
      <name val="Calibri Light"/>
      <family val="2"/>
    </font>
    <font>
      <b/>
      <sz val="10"/>
      <name val="Calibri Light"/>
      <family val="2"/>
    </font>
    <font>
      <sz val="10"/>
      <name val="Calibri Light"/>
      <family val="2"/>
    </font>
    <font>
      <b/>
      <sz val="9"/>
      <name val="Calibri Light"/>
      <family val="2"/>
    </font>
    <font>
      <sz val="9"/>
      <name val="Arial"/>
      <family val="2"/>
    </font>
    <font>
      <b/>
      <sz val="14"/>
      <name val="Calibri Light"/>
      <family val="2"/>
    </font>
    <font>
      <b/>
      <sz val="11"/>
      <name val="Calibri Light"/>
      <family val="2"/>
    </font>
    <font>
      <sz val="11"/>
      <name val="Arial"/>
      <family val="2"/>
    </font>
    <font>
      <sz val="16"/>
      <name val="Arial"/>
      <family val="2"/>
    </font>
    <font>
      <b/>
      <vertAlign val="superscript"/>
      <sz val="11"/>
      <name val="Calibri Light"/>
      <family val="2"/>
    </font>
    <font>
      <b/>
      <i/>
      <sz val="9"/>
      <name val="Calibri Light"/>
      <family val="2"/>
    </font>
    <font>
      <b/>
      <i/>
      <sz val="9"/>
      <name val="Arial"/>
      <family val="2"/>
    </font>
    <font>
      <sz val="9"/>
      <name val="Calibri Light"/>
      <family val="2"/>
    </font>
    <font>
      <b/>
      <sz val="9"/>
      <name val="Arial"/>
      <family val="2"/>
    </font>
    <font>
      <b/>
      <sz val="9"/>
      <color rgb="FF9C0006"/>
      <name val="Arial"/>
      <family val="2"/>
    </font>
    <font>
      <b/>
      <sz val="9"/>
      <color theme="0"/>
      <name val="Arial"/>
      <family val="2"/>
    </font>
    <font>
      <b/>
      <sz val="16"/>
      <color rgb="FF002060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sz val="8"/>
      <name val="Arial"/>
    </font>
  </fonts>
  <fills count="4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rgb="FFFFC7CE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61">
    <xf numFmtId="0" fontId="0" fillId="0" borderId="0" xfId="0"/>
    <xf numFmtId="0" fontId="3" fillId="0" borderId="3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6" fillId="0" borderId="0" xfId="0" applyFont="1"/>
    <xf numFmtId="0" fontId="5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8" fillId="0" borderId="3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wrapText="1"/>
    </xf>
    <xf numFmtId="0" fontId="9" fillId="0" borderId="0" xfId="0" applyFont="1"/>
    <xf numFmtId="0" fontId="12" fillId="0" borderId="3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5" fillId="0" borderId="5" xfId="0" applyFont="1" applyBorder="1" applyAlignment="1">
      <alignment horizontal="left" vertical="center"/>
    </xf>
    <xf numFmtId="0" fontId="15" fillId="0" borderId="6" xfId="0" applyFont="1" applyBorder="1" applyAlignment="1">
      <alignment horizontal="center" vertical="center"/>
    </xf>
    <xf numFmtId="0" fontId="15" fillId="0" borderId="7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9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textRotation="45" wrapText="1"/>
    </xf>
    <xf numFmtId="0" fontId="5" fillId="0" borderId="3" xfId="0" applyFont="1" applyBorder="1" applyAlignment="1">
      <alignment horizontal="left" textRotation="45" wrapText="1"/>
    </xf>
    <xf numFmtId="0" fontId="18" fillId="0" borderId="0" xfId="0" applyFont="1" applyAlignment="1">
      <alignment vertical="center"/>
    </xf>
    <xf numFmtId="0" fontId="15" fillId="0" borderId="0" xfId="0" applyFont="1" applyAlignment="1">
      <alignment horizontal="center" vertical="center" textRotation="45" wrapText="1"/>
    </xf>
    <xf numFmtId="0" fontId="14" fillId="0" borderId="0" xfId="0" applyFont="1" applyAlignment="1">
      <alignment horizontal="left" textRotation="45" wrapText="1"/>
    </xf>
    <xf numFmtId="0" fontId="5" fillId="0" borderId="0" xfId="0" applyFont="1" applyAlignment="1">
      <alignment horizontal="center" vertical="center" textRotation="45" wrapText="1"/>
    </xf>
    <xf numFmtId="0" fontId="15" fillId="0" borderId="0" xfId="0" applyFont="1" applyAlignment="1">
      <alignment horizontal="left" vertical="center" textRotation="45" wrapText="1"/>
    </xf>
    <xf numFmtId="0" fontId="5" fillId="0" borderId="3" xfId="0" applyFont="1" applyBorder="1" applyAlignment="1">
      <alignment horizontal="center" textRotation="45" wrapText="1"/>
    </xf>
    <xf numFmtId="0" fontId="7" fillId="0" borderId="0" xfId="0" applyFont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14" fillId="0" borderId="11" xfId="0" applyFont="1" applyBorder="1" applyAlignment="1">
      <alignment wrapText="1"/>
    </xf>
    <xf numFmtId="0" fontId="4" fillId="0" borderId="11" xfId="0" applyFont="1" applyBorder="1" applyAlignment="1">
      <alignment wrapText="1"/>
    </xf>
    <xf numFmtId="164" fontId="19" fillId="0" borderId="3" xfId="0" applyNumberFormat="1" applyFont="1" applyBorder="1" applyAlignment="1">
      <alignment horizontal="right"/>
    </xf>
    <xf numFmtId="164" fontId="19" fillId="0" borderId="11" xfId="0" applyNumberFormat="1" applyFont="1" applyBorder="1"/>
    <xf numFmtId="0" fontId="1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textRotation="45" wrapText="1"/>
    </xf>
    <xf numFmtId="0" fontId="7" fillId="0" borderId="0" xfId="0" applyFont="1" applyAlignment="1">
      <alignment vertical="center" textRotation="45"/>
    </xf>
    <xf numFmtId="0" fontId="14" fillId="0" borderId="0" xfId="0" applyFont="1"/>
    <xf numFmtId="164" fontId="20" fillId="0" borderId="0" xfId="0" applyNumberFormat="1" applyFont="1" applyAlignment="1">
      <alignment horizontal="center" vertical="center"/>
    </xf>
    <xf numFmtId="0" fontId="14" fillId="0" borderId="0" xfId="0" applyFont="1" applyAlignment="1">
      <alignment textRotation="45" wrapText="1"/>
    </xf>
    <xf numFmtId="164" fontId="15" fillId="0" borderId="0" xfId="0" applyNumberFormat="1" applyFont="1" applyAlignment="1">
      <alignment horizontal="center" vertical="center"/>
    </xf>
    <xf numFmtId="164" fontId="19" fillId="0" borderId="0" xfId="0" applyNumberFormat="1" applyFont="1"/>
    <xf numFmtId="164" fontId="13" fillId="0" borderId="3" xfId="0" applyNumberFormat="1" applyFont="1" applyBorder="1" applyAlignment="1">
      <alignment horizontal="center" vertical="center"/>
    </xf>
    <xf numFmtId="0" fontId="14" fillId="0" borderId="0" xfId="0" applyFont="1" applyAlignment="1">
      <alignment horizontal="center" textRotation="45" wrapText="1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7" fillId="2" borderId="9" xfId="0" applyFont="1" applyFill="1" applyBorder="1" applyAlignment="1">
      <alignment horizontal="center" vertical="center"/>
    </xf>
    <xf numFmtId="0" fontId="17" fillId="2" borderId="10" xfId="0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15" fillId="0" borderId="8" xfId="0" applyFont="1" applyBorder="1" applyAlignment="1">
      <alignment horizontal="center" vertical="center"/>
    </xf>
    <xf numFmtId="0" fontId="15" fillId="0" borderId="9" xfId="0" applyFont="1" applyBorder="1" applyAlignment="1">
      <alignment horizontal="center" vertical="center"/>
    </xf>
    <xf numFmtId="0" fontId="16" fillId="3" borderId="9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Normal" xfId="0" builtinId="0"/>
  </cellStyles>
  <dxfs count="12"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C0006"/>
      <color rgb="FFFFC7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DA162-160E-44F2-8E57-741D98A51828}">
  <dimension ref="A1:Q58"/>
  <sheetViews>
    <sheetView view="pageLayout" topLeftCell="A76" zoomScale="85" zoomScaleNormal="85" zoomScalePageLayoutView="85" workbookViewId="0">
      <selection activeCell="F21" sqref="F21"/>
    </sheetView>
  </sheetViews>
  <sheetFormatPr baseColWidth="10" defaultColWidth="11.33203125" defaultRowHeight="13.2" x14ac:dyDescent="0.25"/>
  <cols>
    <col min="1" max="6" width="10.77734375" style="2" customWidth="1"/>
    <col min="7" max="7" width="23" style="2" customWidth="1"/>
    <col min="8" max="12" width="10.77734375" style="2" customWidth="1"/>
    <col min="13" max="13" width="5.21875" style="2" customWidth="1"/>
    <col min="14" max="14" width="23" style="2" customWidth="1"/>
    <col min="15" max="16384" width="11.33203125" style="2"/>
  </cols>
  <sheetData>
    <row r="1" spans="1:17" s="12" customFormat="1" ht="21" x14ac:dyDescent="0.35">
      <c r="A1" s="50" t="s">
        <v>25</v>
      </c>
      <c r="B1" s="51"/>
      <c r="C1" s="51"/>
      <c r="D1" s="51"/>
      <c r="E1" s="52"/>
      <c r="F1" s="4"/>
      <c r="G1" s="4"/>
      <c r="H1" s="50" t="s">
        <v>45</v>
      </c>
      <c r="I1" s="51"/>
      <c r="J1" s="51"/>
      <c r="K1" s="51"/>
      <c r="L1" s="52"/>
    </row>
    <row r="2" spans="1:17" s="15" customFormat="1" ht="28.2" customHeight="1" x14ac:dyDescent="0.25">
      <c r="A2" s="13"/>
      <c r="B2" s="13" t="s">
        <v>59</v>
      </c>
      <c r="C2" s="13" t="s">
        <v>75</v>
      </c>
      <c r="D2" s="13" t="s">
        <v>22</v>
      </c>
      <c r="E2" s="13" t="s">
        <v>76</v>
      </c>
      <c r="F2" s="14"/>
      <c r="G2" s="13" t="s">
        <v>63</v>
      </c>
      <c r="H2" s="13"/>
      <c r="I2" s="13" t="s">
        <v>59</v>
      </c>
      <c r="J2" s="13" t="s">
        <v>75</v>
      </c>
      <c r="K2" s="13" t="s">
        <v>22</v>
      </c>
      <c r="L2" s="13" t="s">
        <v>76</v>
      </c>
      <c r="N2" s="13" t="s">
        <v>63</v>
      </c>
      <c r="O2" s="16"/>
      <c r="P2" s="16"/>
      <c r="Q2" s="16"/>
    </row>
    <row r="3" spans="1:17" s="6" customFormat="1" ht="12" x14ac:dyDescent="0.2">
      <c r="A3" s="17" t="s">
        <v>26</v>
      </c>
      <c r="B3" s="10">
        <v>8</v>
      </c>
      <c r="C3" s="10">
        <v>8</v>
      </c>
      <c r="D3" s="10">
        <v>12</v>
      </c>
      <c r="E3" s="10">
        <v>11</v>
      </c>
      <c r="G3" s="10">
        <v>1</v>
      </c>
      <c r="H3" s="17" t="s">
        <v>26</v>
      </c>
      <c r="I3" s="10">
        <v>8</v>
      </c>
      <c r="J3" s="10">
        <v>6</v>
      </c>
      <c r="K3" s="10">
        <v>12</v>
      </c>
      <c r="L3" s="10">
        <v>10</v>
      </c>
      <c r="N3" s="10">
        <v>1</v>
      </c>
    </row>
    <row r="4" spans="1:17" s="6" customFormat="1" ht="12" x14ac:dyDescent="0.2">
      <c r="A4" s="17" t="s">
        <v>27</v>
      </c>
      <c r="B4" s="10">
        <v>8</v>
      </c>
      <c r="C4" s="10">
        <v>8</v>
      </c>
      <c r="D4" s="10">
        <v>12</v>
      </c>
      <c r="E4" s="10">
        <v>11</v>
      </c>
      <c r="G4" s="10">
        <v>2</v>
      </c>
      <c r="H4" s="17" t="s">
        <v>27</v>
      </c>
      <c r="I4" s="10">
        <v>8</v>
      </c>
      <c r="J4" s="10">
        <v>6</v>
      </c>
      <c r="K4" s="10">
        <v>12</v>
      </c>
      <c r="L4" s="10">
        <v>10</v>
      </c>
      <c r="N4" s="10">
        <v>2</v>
      </c>
    </row>
    <row r="5" spans="1:17" s="6" customFormat="1" ht="12" x14ac:dyDescent="0.2">
      <c r="A5" s="17" t="s">
        <v>28</v>
      </c>
      <c r="B5" s="10">
        <v>8</v>
      </c>
      <c r="C5" s="10">
        <v>8</v>
      </c>
      <c r="D5" s="10">
        <v>12</v>
      </c>
      <c r="E5" s="10">
        <v>11</v>
      </c>
      <c r="G5" s="10">
        <v>3</v>
      </c>
      <c r="H5" s="17" t="s">
        <v>28</v>
      </c>
      <c r="I5" s="10">
        <v>8</v>
      </c>
      <c r="J5" s="10">
        <v>6</v>
      </c>
      <c r="K5" s="10">
        <v>12</v>
      </c>
      <c r="L5" s="10">
        <v>10</v>
      </c>
      <c r="N5" s="10">
        <v>3</v>
      </c>
    </row>
    <row r="6" spans="1:17" s="6" customFormat="1" ht="12" x14ac:dyDescent="0.2">
      <c r="A6" s="17" t="s">
        <v>29</v>
      </c>
      <c r="B6" s="10">
        <v>8</v>
      </c>
      <c r="C6" s="10">
        <v>8</v>
      </c>
      <c r="D6" s="10">
        <v>12</v>
      </c>
      <c r="E6" s="10">
        <v>11</v>
      </c>
      <c r="G6" s="10">
        <v>4</v>
      </c>
      <c r="H6" s="17" t="s">
        <v>29</v>
      </c>
      <c r="I6" s="10">
        <v>8</v>
      </c>
      <c r="J6" s="10">
        <v>6</v>
      </c>
      <c r="K6" s="10">
        <v>12</v>
      </c>
      <c r="L6" s="10">
        <v>10</v>
      </c>
      <c r="N6" s="10">
        <v>4</v>
      </c>
    </row>
    <row r="7" spans="1:17" s="6" customFormat="1" ht="12" x14ac:dyDescent="0.2">
      <c r="A7" s="17" t="s">
        <v>30</v>
      </c>
      <c r="B7" s="10">
        <v>8</v>
      </c>
      <c r="C7" s="10">
        <v>8</v>
      </c>
      <c r="D7" s="10">
        <v>12</v>
      </c>
      <c r="E7" s="10">
        <v>11</v>
      </c>
      <c r="G7" s="10">
        <v>5</v>
      </c>
      <c r="H7" s="17" t="s">
        <v>30</v>
      </c>
      <c r="I7" s="10">
        <v>8</v>
      </c>
      <c r="J7" s="10">
        <v>6</v>
      </c>
      <c r="K7" s="10">
        <v>12</v>
      </c>
      <c r="L7" s="10">
        <v>10</v>
      </c>
      <c r="N7" s="10">
        <v>5</v>
      </c>
    </row>
    <row r="8" spans="1:17" s="6" customFormat="1" ht="12" x14ac:dyDescent="0.2">
      <c r="A8" s="17" t="s">
        <v>31</v>
      </c>
      <c r="B8" s="10">
        <v>8</v>
      </c>
      <c r="C8" s="10">
        <v>8</v>
      </c>
      <c r="D8" s="10">
        <v>12</v>
      </c>
      <c r="E8" s="10">
        <v>11</v>
      </c>
      <c r="G8" s="10">
        <v>6</v>
      </c>
      <c r="H8" s="17" t="s">
        <v>31</v>
      </c>
      <c r="I8" s="10">
        <v>8</v>
      </c>
      <c r="J8" s="10">
        <v>6</v>
      </c>
      <c r="K8" s="10">
        <v>12</v>
      </c>
      <c r="L8" s="10">
        <v>10</v>
      </c>
      <c r="N8" s="10">
        <v>6</v>
      </c>
    </row>
    <row r="9" spans="1:17" s="6" customFormat="1" ht="12" x14ac:dyDescent="0.2">
      <c r="A9" s="17" t="s">
        <v>32</v>
      </c>
      <c r="B9" s="10">
        <v>8</v>
      </c>
      <c r="C9" s="10">
        <v>8</v>
      </c>
      <c r="D9" s="10">
        <v>12</v>
      </c>
      <c r="E9" s="10">
        <v>11</v>
      </c>
      <c r="G9" s="10">
        <v>7</v>
      </c>
      <c r="H9" s="17" t="s">
        <v>32</v>
      </c>
      <c r="I9" s="10">
        <v>8</v>
      </c>
      <c r="J9" s="10">
        <v>6</v>
      </c>
      <c r="K9" s="10">
        <v>12</v>
      </c>
      <c r="L9" s="10">
        <v>10</v>
      </c>
      <c r="N9" s="10">
        <v>7</v>
      </c>
    </row>
    <row r="10" spans="1:17" s="6" customFormat="1" ht="12" x14ac:dyDescent="0.2">
      <c r="A10" s="17" t="s">
        <v>33</v>
      </c>
      <c r="B10" s="10">
        <v>8</v>
      </c>
      <c r="C10" s="10">
        <v>8</v>
      </c>
      <c r="D10" s="10">
        <v>12</v>
      </c>
      <c r="E10" s="10">
        <v>11</v>
      </c>
      <c r="G10" s="10">
        <v>8</v>
      </c>
      <c r="H10" s="17" t="s">
        <v>33</v>
      </c>
      <c r="I10" s="10">
        <v>8</v>
      </c>
      <c r="J10" s="10">
        <v>6</v>
      </c>
      <c r="K10" s="10">
        <v>12</v>
      </c>
      <c r="L10" s="10">
        <v>10</v>
      </c>
      <c r="N10" s="10">
        <v>8</v>
      </c>
    </row>
    <row r="11" spans="1:17" s="6" customFormat="1" ht="12" x14ac:dyDescent="0.2">
      <c r="A11" s="17" t="s">
        <v>34</v>
      </c>
      <c r="B11" s="10">
        <v>8</v>
      </c>
      <c r="C11" s="10">
        <v>8</v>
      </c>
      <c r="D11" s="10">
        <v>12</v>
      </c>
      <c r="E11" s="10">
        <v>11</v>
      </c>
      <c r="G11" s="10">
        <v>9</v>
      </c>
      <c r="H11" s="17" t="s">
        <v>34</v>
      </c>
      <c r="I11" s="10">
        <v>8</v>
      </c>
      <c r="J11" s="10">
        <v>6</v>
      </c>
      <c r="K11" s="10">
        <v>12</v>
      </c>
      <c r="L11" s="10">
        <v>10</v>
      </c>
      <c r="N11" s="10">
        <v>9</v>
      </c>
    </row>
    <row r="12" spans="1:17" s="6" customFormat="1" ht="12" x14ac:dyDescent="0.2">
      <c r="A12" s="17" t="s">
        <v>35</v>
      </c>
      <c r="B12" s="10">
        <v>8</v>
      </c>
      <c r="C12" s="10">
        <v>8</v>
      </c>
      <c r="D12" s="10">
        <v>12</v>
      </c>
      <c r="E12" s="10">
        <v>11</v>
      </c>
      <c r="G12" s="10">
        <v>10</v>
      </c>
      <c r="H12" s="17" t="s">
        <v>35</v>
      </c>
      <c r="I12" s="10">
        <v>8</v>
      </c>
      <c r="J12" s="10">
        <v>6</v>
      </c>
      <c r="K12" s="10">
        <v>12</v>
      </c>
      <c r="L12" s="10">
        <v>10</v>
      </c>
      <c r="N12" s="10">
        <v>10</v>
      </c>
    </row>
    <row r="13" spans="1:17" s="6" customFormat="1" ht="12" x14ac:dyDescent="0.2">
      <c r="A13" s="17" t="s">
        <v>36</v>
      </c>
      <c r="B13" s="10">
        <v>8</v>
      </c>
      <c r="C13" s="10">
        <v>8</v>
      </c>
      <c r="D13" s="10">
        <v>12</v>
      </c>
      <c r="E13" s="10">
        <v>11</v>
      </c>
      <c r="G13" s="10">
        <v>11</v>
      </c>
      <c r="H13" s="17" t="s">
        <v>36</v>
      </c>
      <c r="I13" s="10">
        <v>8</v>
      </c>
      <c r="J13" s="10">
        <v>6</v>
      </c>
      <c r="K13" s="10">
        <v>12</v>
      </c>
      <c r="L13" s="10">
        <v>10</v>
      </c>
      <c r="N13" s="10">
        <v>11</v>
      </c>
    </row>
    <row r="14" spans="1:17" s="6" customFormat="1" ht="12" x14ac:dyDescent="0.2">
      <c r="A14" s="17" t="s">
        <v>37</v>
      </c>
      <c r="B14" s="10">
        <v>8</v>
      </c>
      <c r="C14" s="10">
        <v>8</v>
      </c>
      <c r="D14" s="10">
        <v>12</v>
      </c>
      <c r="E14" s="10">
        <v>11</v>
      </c>
      <c r="G14" s="10">
        <v>12</v>
      </c>
      <c r="H14" s="17" t="s">
        <v>37</v>
      </c>
      <c r="I14" s="10">
        <v>8</v>
      </c>
      <c r="J14" s="10">
        <v>6</v>
      </c>
      <c r="K14" s="10">
        <v>12</v>
      </c>
      <c r="L14" s="10">
        <v>10</v>
      </c>
      <c r="N14" s="10">
        <v>12</v>
      </c>
    </row>
    <row r="15" spans="1:17" s="6" customFormat="1" ht="12" x14ac:dyDescent="0.2">
      <c r="A15" s="17" t="s">
        <v>38</v>
      </c>
      <c r="B15" s="10">
        <v>8</v>
      </c>
      <c r="C15" s="10">
        <v>8</v>
      </c>
      <c r="D15" s="10">
        <v>12</v>
      </c>
      <c r="E15" s="10">
        <v>11</v>
      </c>
      <c r="H15" s="17" t="s">
        <v>38</v>
      </c>
      <c r="I15" s="10">
        <v>8</v>
      </c>
      <c r="J15" s="10">
        <v>6</v>
      </c>
      <c r="K15" s="10">
        <v>12</v>
      </c>
      <c r="L15" s="10">
        <v>10</v>
      </c>
      <c r="N15" s="8"/>
    </row>
    <row r="16" spans="1:17" s="6" customFormat="1" ht="12" x14ac:dyDescent="0.2">
      <c r="A16" s="17" t="s">
        <v>39</v>
      </c>
      <c r="B16" s="10">
        <v>8</v>
      </c>
      <c r="C16" s="10">
        <v>8</v>
      </c>
      <c r="D16" s="10">
        <v>12</v>
      </c>
      <c r="E16" s="10">
        <v>11</v>
      </c>
      <c r="H16" s="17" t="s">
        <v>39</v>
      </c>
      <c r="I16" s="10">
        <v>8</v>
      </c>
      <c r="J16" s="10">
        <v>6</v>
      </c>
      <c r="K16" s="10">
        <v>12</v>
      </c>
      <c r="L16" s="10">
        <v>10</v>
      </c>
    </row>
    <row r="17" spans="1:12" s="6" customFormat="1" ht="12" x14ac:dyDescent="0.2">
      <c r="A17" s="17" t="s">
        <v>40</v>
      </c>
      <c r="B17" s="10">
        <v>8</v>
      </c>
      <c r="C17" s="10">
        <v>8</v>
      </c>
      <c r="D17" s="10">
        <v>12</v>
      </c>
      <c r="E17" s="10">
        <v>11</v>
      </c>
      <c r="H17" s="17" t="s">
        <v>40</v>
      </c>
      <c r="I17" s="10">
        <v>8</v>
      </c>
      <c r="J17" s="10">
        <v>6</v>
      </c>
      <c r="K17" s="10">
        <v>12</v>
      </c>
      <c r="L17" s="10">
        <v>10</v>
      </c>
    </row>
    <row r="18" spans="1:12" s="6" customFormat="1" ht="12" x14ac:dyDescent="0.2">
      <c r="A18" s="17" t="s">
        <v>41</v>
      </c>
      <c r="B18" s="10">
        <v>8</v>
      </c>
      <c r="C18" s="10">
        <v>6</v>
      </c>
      <c r="D18" s="10">
        <v>12</v>
      </c>
      <c r="E18" s="10">
        <v>10</v>
      </c>
      <c r="H18" s="17" t="s">
        <v>41</v>
      </c>
      <c r="I18" s="10">
        <v>4</v>
      </c>
      <c r="J18" s="10">
        <v>5</v>
      </c>
      <c r="K18" s="10">
        <v>8</v>
      </c>
      <c r="L18" s="10">
        <v>10</v>
      </c>
    </row>
    <row r="19" spans="1:12" s="6" customFormat="1" ht="12" x14ac:dyDescent="0.2">
      <c r="A19" s="17" t="s">
        <v>42</v>
      </c>
      <c r="B19" s="10">
        <v>8</v>
      </c>
      <c r="C19" s="10">
        <v>8</v>
      </c>
      <c r="D19" s="10">
        <v>12</v>
      </c>
      <c r="E19" s="10">
        <v>11</v>
      </c>
      <c r="H19" s="17" t="s">
        <v>42</v>
      </c>
      <c r="I19" s="10">
        <v>8</v>
      </c>
      <c r="J19" s="10">
        <v>6</v>
      </c>
      <c r="K19" s="10">
        <v>12</v>
      </c>
      <c r="L19" s="10">
        <v>10</v>
      </c>
    </row>
    <row r="20" spans="1:12" s="6" customFormat="1" ht="12" x14ac:dyDescent="0.2">
      <c r="A20" s="17" t="s">
        <v>43</v>
      </c>
      <c r="B20" s="10">
        <v>8</v>
      </c>
      <c r="C20" s="10">
        <v>8</v>
      </c>
      <c r="D20" s="10">
        <v>12</v>
      </c>
      <c r="E20" s="10">
        <v>11</v>
      </c>
      <c r="H20" s="17" t="s">
        <v>43</v>
      </c>
      <c r="I20" s="10">
        <v>8</v>
      </c>
      <c r="J20" s="10">
        <v>6</v>
      </c>
      <c r="K20" s="10">
        <v>12</v>
      </c>
      <c r="L20" s="10">
        <v>10</v>
      </c>
    </row>
    <row r="21" spans="1:12" s="6" customFormat="1" ht="12" x14ac:dyDescent="0.2">
      <c r="A21" s="17" t="s">
        <v>77</v>
      </c>
      <c r="B21" s="10">
        <v>8</v>
      </c>
      <c r="C21" s="10">
        <v>8</v>
      </c>
      <c r="D21" s="10">
        <v>12</v>
      </c>
      <c r="E21" s="10">
        <v>11</v>
      </c>
      <c r="H21" s="17" t="s">
        <v>77</v>
      </c>
      <c r="I21" s="10">
        <v>8</v>
      </c>
      <c r="J21" s="10">
        <v>6</v>
      </c>
      <c r="K21" s="10">
        <v>12</v>
      </c>
      <c r="L21" s="10">
        <v>10</v>
      </c>
    </row>
    <row r="22" spans="1:12" s="6" customFormat="1" ht="11.4" x14ac:dyDescent="0.2"/>
    <row r="23" spans="1:12" s="12" customFormat="1" ht="21" x14ac:dyDescent="0.35">
      <c r="A23" s="50" t="s">
        <v>0</v>
      </c>
      <c r="B23" s="51"/>
      <c r="C23" s="51"/>
      <c r="D23" s="51"/>
      <c r="E23" s="52"/>
      <c r="F23" s="4"/>
      <c r="G23" s="4"/>
      <c r="H23" s="50" t="s">
        <v>44</v>
      </c>
      <c r="I23" s="51"/>
      <c r="J23" s="51"/>
      <c r="K23" s="51"/>
      <c r="L23" s="52"/>
    </row>
    <row r="24" spans="1:12" s="11" customFormat="1" ht="30.6" x14ac:dyDescent="0.25">
      <c r="A24" s="13"/>
      <c r="B24" s="13" t="s">
        <v>59</v>
      </c>
      <c r="C24" s="13" t="s">
        <v>75</v>
      </c>
      <c r="D24" s="13" t="s">
        <v>22</v>
      </c>
      <c r="E24" s="13" t="s">
        <v>76</v>
      </c>
      <c r="F24" s="14"/>
      <c r="G24" s="14"/>
      <c r="H24" s="13"/>
      <c r="I24" s="13" t="s">
        <v>59</v>
      </c>
      <c r="J24" s="13" t="s">
        <v>75</v>
      </c>
      <c r="K24" s="13" t="s">
        <v>22</v>
      </c>
      <c r="L24" s="13" t="s">
        <v>76</v>
      </c>
    </row>
    <row r="25" spans="1:12" s="7" customFormat="1" ht="28.2" customHeight="1" x14ac:dyDescent="0.2">
      <c r="A25" s="17" t="s">
        <v>1</v>
      </c>
      <c r="B25" s="10">
        <v>8</v>
      </c>
      <c r="C25" s="10">
        <v>8</v>
      </c>
      <c r="D25" s="10">
        <v>12</v>
      </c>
      <c r="E25" s="10">
        <v>11</v>
      </c>
      <c r="F25" s="6"/>
      <c r="G25" s="6"/>
      <c r="H25" s="17" t="s">
        <v>1</v>
      </c>
      <c r="I25" s="10">
        <v>8</v>
      </c>
      <c r="J25" s="10">
        <v>6</v>
      </c>
      <c r="K25" s="10">
        <v>11</v>
      </c>
      <c r="L25" s="10">
        <v>10</v>
      </c>
    </row>
    <row r="26" spans="1:12" s="6" customFormat="1" ht="12" x14ac:dyDescent="0.2">
      <c r="A26" s="17" t="s">
        <v>2</v>
      </c>
      <c r="B26" s="10">
        <v>8</v>
      </c>
      <c r="C26" s="10">
        <v>8</v>
      </c>
      <c r="D26" s="10">
        <v>12</v>
      </c>
      <c r="E26" s="10">
        <v>11</v>
      </c>
      <c r="H26" s="17" t="s">
        <v>2</v>
      </c>
      <c r="I26" s="10">
        <v>8</v>
      </c>
      <c r="J26" s="10">
        <v>6</v>
      </c>
      <c r="K26" s="10">
        <v>12</v>
      </c>
      <c r="L26" s="10">
        <v>10</v>
      </c>
    </row>
    <row r="27" spans="1:12" s="6" customFormat="1" ht="12" x14ac:dyDescent="0.2">
      <c r="A27" s="17" t="s">
        <v>58</v>
      </c>
      <c r="B27" s="10">
        <v>8</v>
      </c>
      <c r="C27" s="10">
        <v>8</v>
      </c>
      <c r="D27" s="10">
        <v>12</v>
      </c>
      <c r="E27" s="10">
        <v>10</v>
      </c>
      <c r="H27" s="17" t="s">
        <v>58</v>
      </c>
      <c r="I27" s="10">
        <v>8</v>
      </c>
      <c r="J27" s="10">
        <v>6</v>
      </c>
      <c r="K27" s="10">
        <v>12</v>
      </c>
      <c r="L27" s="10">
        <v>10</v>
      </c>
    </row>
    <row r="28" spans="1:12" s="6" customFormat="1" ht="12" x14ac:dyDescent="0.2">
      <c r="A28" s="17" t="s">
        <v>4</v>
      </c>
      <c r="B28" s="10">
        <v>8</v>
      </c>
      <c r="C28" s="10">
        <v>8</v>
      </c>
      <c r="D28" s="10">
        <v>12</v>
      </c>
      <c r="E28" s="10">
        <v>11</v>
      </c>
      <c r="H28" s="17" t="s">
        <v>4</v>
      </c>
      <c r="I28" s="10">
        <v>8</v>
      </c>
      <c r="J28" s="10">
        <v>6</v>
      </c>
      <c r="K28" s="10">
        <v>12</v>
      </c>
      <c r="L28" s="10">
        <v>10</v>
      </c>
    </row>
    <row r="29" spans="1:12" s="6" customFormat="1" ht="12" x14ac:dyDescent="0.2">
      <c r="A29" s="17" t="s">
        <v>5</v>
      </c>
      <c r="B29" s="10">
        <v>8</v>
      </c>
      <c r="C29" s="10">
        <v>8</v>
      </c>
      <c r="D29" s="10">
        <v>12</v>
      </c>
      <c r="E29" s="10">
        <v>11</v>
      </c>
      <c r="H29" s="17" t="s">
        <v>5</v>
      </c>
      <c r="I29" s="10">
        <v>8</v>
      </c>
      <c r="J29" s="10">
        <v>6</v>
      </c>
      <c r="K29" s="10">
        <v>12</v>
      </c>
      <c r="L29" s="10">
        <v>10</v>
      </c>
    </row>
    <row r="30" spans="1:12" s="6" customFormat="1" ht="12" x14ac:dyDescent="0.2">
      <c r="A30" s="17" t="s">
        <v>6</v>
      </c>
      <c r="B30" s="10">
        <v>8</v>
      </c>
      <c r="C30" s="10">
        <v>8</v>
      </c>
      <c r="D30" s="10">
        <v>12</v>
      </c>
      <c r="E30" s="10">
        <v>11</v>
      </c>
      <c r="H30" s="17" t="s">
        <v>6</v>
      </c>
      <c r="I30" s="10">
        <v>8</v>
      </c>
      <c r="J30" s="10">
        <v>6</v>
      </c>
      <c r="K30" s="10">
        <v>12</v>
      </c>
      <c r="L30" s="10">
        <v>10</v>
      </c>
    </row>
    <row r="31" spans="1:12" s="6" customFormat="1" ht="12" x14ac:dyDescent="0.2">
      <c r="A31" s="17" t="s">
        <v>7</v>
      </c>
      <c r="B31" s="10">
        <v>8</v>
      </c>
      <c r="C31" s="10">
        <v>8</v>
      </c>
      <c r="D31" s="10">
        <v>12</v>
      </c>
      <c r="E31" s="10">
        <v>11</v>
      </c>
      <c r="H31" s="17" t="s">
        <v>7</v>
      </c>
      <c r="I31" s="10">
        <v>8</v>
      </c>
      <c r="J31" s="10">
        <v>6</v>
      </c>
      <c r="K31" s="10">
        <v>12</v>
      </c>
      <c r="L31" s="10">
        <v>10</v>
      </c>
    </row>
    <row r="32" spans="1:12" s="6" customFormat="1" ht="12" x14ac:dyDescent="0.2">
      <c r="A32" s="17" t="s">
        <v>8</v>
      </c>
      <c r="B32" s="10">
        <v>8</v>
      </c>
      <c r="C32" s="10">
        <v>8</v>
      </c>
      <c r="D32" s="10">
        <v>12</v>
      </c>
      <c r="E32" s="10">
        <v>11</v>
      </c>
      <c r="H32" s="17" t="s">
        <v>8</v>
      </c>
      <c r="I32" s="10">
        <v>8</v>
      </c>
      <c r="J32" s="10">
        <v>6</v>
      </c>
      <c r="K32" s="10">
        <v>12</v>
      </c>
      <c r="L32" s="10">
        <v>10</v>
      </c>
    </row>
    <row r="33" spans="1:12" s="6" customFormat="1" ht="12" x14ac:dyDescent="0.2">
      <c r="A33" s="17" t="s">
        <v>9</v>
      </c>
      <c r="B33" s="10">
        <v>8</v>
      </c>
      <c r="C33" s="10">
        <v>8</v>
      </c>
      <c r="D33" s="10">
        <v>12</v>
      </c>
      <c r="E33" s="10">
        <v>11</v>
      </c>
      <c r="H33" s="17" t="s">
        <v>9</v>
      </c>
      <c r="I33" s="10">
        <v>8</v>
      </c>
      <c r="J33" s="10">
        <v>6</v>
      </c>
      <c r="K33" s="10">
        <v>12</v>
      </c>
      <c r="L33" s="10">
        <v>10</v>
      </c>
    </row>
    <row r="34" spans="1:12" s="6" customFormat="1" ht="12" x14ac:dyDescent="0.2">
      <c r="A34" s="17" t="s">
        <v>10</v>
      </c>
      <c r="B34" s="10">
        <v>8</v>
      </c>
      <c r="C34" s="10">
        <v>8</v>
      </c>
      <c r="D34" s="10">
        <v>12</v>
      </c>
      <c r="E34" s="10">
        <v>11</v>
      </c>
      <c r="H34" s="17" t="s">
        <v>10</v>
      </c>
      <c r="I34" s="10">
        <v>8</v>
      </c>
      <c r="J34" s="10">
        <v>6</v>
      </c>
      <c r="K34" s="10">
        <v>12</v>
      </c>
      <c r="L34" s="10">
        <v>10</v>
      </c>
    </row>
    <row r="35" spans="1:12" s="6" customFormat="1" ht="12" x14ac:dyDescent="0.2">
      <c r="A35" s="17" t="s">
        <v>11</v>
      </c>
      <c r="B35" s="10">
        <v>8</v>
      </c>
      <c r="C35" s="10">
        <v>8</v>
      </c>
      <c r="D35" s="10">
        <v>12</v>
      </c>
      <c r="E35" s="10">
        <v>11</v>
      </c>
      <c r="H35" s="17" t="s">
        <v>11</v>
      </c>
      <c r="I35" s="10">
        <v>8</v>
      </c>
      <c r="J35" s="10">
        <v>6</v>
      </c>
      <c r="K35" s="10">
        <v>12</v>
      </c>
      <c r="L35" s="10">
        <v>10</v>
      </c>
    </row>
    <row r="36" spans="1:12" s="6" customFormat="1" ht="12" x14ac:dyDescent="0.2">
      <c r="A36" s="17" t="s">
        <v>12</v>
      </c>
      <c r="B36" s="10">
        <v>8</v>
      </c>
      <c r="C36" s="10">
        <v>7</v>
      </c>
      <c r="D36" s="10">
        <v>12</v>
      </c>
      <c r="E36" s="10">
        <v>10</v>
      </c>
      <c r="H36" s="17" t="s">
        <v>12</v>
      </c>
      <c r="I36" s="10">
        <v>8</v>
      </c>
      <c r="J36" s="10">
        <v>5</v>
      </c>
      <c r="K36" s="10">
        <v>11</v>
      </c>
      <c r="L36" s="10">
        <v>9</v>
      </c>
    </row>
    <row r="37" spans="1:12" s="6" customFormat="1" ht="12" x14ac:dyDescent="0.2">
      <c r="A37" s="17" t="s">
        <v>13</v>
      </c>
      <c r="B37" s="10">
        <v>8</v>
      </c>
      <c r="C37" s="10">
        <v>8</v>
      </c>
      <c r="D37" s="10">
        <v>12</v>
      </c>
      <c r="E37" s="10">
        <v>11</v>
      </c>
      <c r="H37" s="17" t="s">
        <v>13</v>
      </c>
      <c r="I37" s="10">
        <v>8</v>
      </c>
      <c r="J37" s="10">
        <v>5</v>
      </c>
      <c r="K37" s="10">
        <v>8</v>
      </c>
      <c r="L37" s="10">
        <v>10</v>
      </c>
    </row>
    <row r="38" spans="1:12" s="6" customFormat="1" ht="12" x14ac:dyDescent="0.2">
      <c r="A38" s="17" t="s">
        <v>14</v>
      </c>
      <c r="B38" s="10">
        <v>4</v>
      </c>
      <c r="C38" s="10">
        <v>8</v>
      </c>
      <c r="D38" s="10">
        <v>12</v>
      </c>
      <c r="E38" s="10">
        <v>11</v>
      </c>
      <c r="H38" s="17" t="s">
        <v>14</v>
      </c>
      <c r="I38" s="10">
        <v>8</v>
      </c>
      <c r="J38" s="10">
        <v>5</v>
      </c>
      <c r="K38" s="10">
        <v>12</v>
      </c>
      <c r="L38" s="10">
        <v>10</v>
      </c>
    </row>
    <row r="39" spans="1:12" s="6" customFormat="1" ht="12" x14ac:dyDescent="0.2">
      <c r="A39" s="17" t="s">
        <v>15</v>
      </c>
      <c r="B39" s="10">
        <v>8</v>
      </c>
      <c r="C39" s="10">
        <v>8</v>
      </c>
      <c r="D39" s="10">
        <v>12</v>
      </c>
      <c r="E39" s="10">
        <v>9</v>
      </c>
      <c r="H39" s="17" t="s">
        <v>15</v>
      </c>
      <c r="I39" s="10">
        <v>8</v>
      </c>
      <c r="J39" s="10">
        <v>6</v>
      </c>
      <c r="K39" s="10">
        <v>12</v>
      </c>
      <c r="L39" s="10">
        <v>10</v>
      </c>
    </row>
    <row r="40" spans="1:12" s="6" customFormat="1" ht="12" x14ac:dyDescent="0.2">
      <c r="A40" s="17" t="s">
        <v>16</v>
      </c>
      <c r="B40" s="10">
        <v>8</v>
      </c>
      <c r="C40" s="10">
        <v>8</v>
      </c>
      <c r="D40" s="10">
        <v>12</v>
      </c>
      <c r="E40" s="10">
        <v>9</v>
      </c>
      <c r="H40" s="17" t="s">
        <v>16</v>
      </c>
      <c r="I40" s="10">
        <v>8</v>
      </c>
      <c r="J40" s="10">
        <v>6</v>
      </c>
      <c r="K40" s="10">
        <v>12</v>
      </c>
      <c r="L40" s="10">
        <v>10</v>
      </c>
    </row>
    <row r="41" spans="1:12" s="6" customFormat="1" ht="12" x14ac:dyDescent="0.2">
      <c r="A41" s="17" t="s">
        <v>17</v>
      </c>
      <c r="B41" s="10">
        <v>8</v>
      </c>
      <c r="C41" s="10">
        <v>8</v>
      </c>
      <c r="D41" s="10">
        <v>11</v>
      </c>
      <c r="E41" s="10">
        <v>11</v>
      </c>
      <c r="H41" s="17" t="s">
        <v>17</v>
      </c>
      <c r="I41" s="10">
        <v>7</v>
      </c>
      <c r="J41" s="10">
        <v>6</v>
      </c>
      <c r="K41" s="10">
        <v>10</v>
      </c>
      <c r="L41" s="10">
        <v>8</v>
      </c>
    </row>
    <row r="42" spans="1:12" s="6" customFormat="1" ht="12" x14ac:dyDescent="0.2">
      <c r="A42" s="17" t="s">
        <v>18</v>
      </c>
      <c r="B42" s="10">
        <v>8</v>
      </c>
      <c r="C42" s="10">
        <v>8</v>
      </c>
      <c r="D42" s="10">
        <v>12</v>
      </c>
      <c r="E42" s="10">
        <v>11</v>
      </c>
      <c r="H42" s="17" t="s">
        <v>18</v>
      </c>
      <c r="I42" s="10">
        <v>8</v>
      </c>
      <c r="J42" s="10">
        <v>6</v>
      </c>
      <c r="K42" s="10">
        <v>12</v>
      </c>
      <c r="L42" s="10">
        <v>10</v>
      </c>
    </row>
    <row r="43" spans="1:12" s="6" customFormat="1" ht="12" x14ac:dyDescent="0.2">
      <c r="A43" s="17" t="s">
        <v>19</v>
      </c>
      <c r="B43" s="10">
        <v>8</v>
      </c>
      <c r="C43" s="10">
        <v>8</v>
      </c>
      <c r="D43" s="10">
        <v>12</v>
      </c>
      <c r="E43" s="10">
        <v>11</v>
      </c>
      <c r="H43" s="17" t="s">
        <v>19</v>
      </c>
      <c r="I43" s="10">
        <v>8</v>
      </c>
      <c r="J43" s="10">
        <v>6</v>
      </c>
      <c r="K43" s="10">
        <v>12</v>
      </c>
      <c r="L43" s="10">
        <v>10</v>
      </c>
    </row>
    <row r="44" spans="1:12" s="6" customFormat="1" ht="11.4" x14ac:dyDescent="0.2"/>
    <row r="45" spans="1:12" s="12" customFormat="1" ht="21" x14ac:dyDescent="0.35">
      <c r="A45" s="50" t="s">
        <v>60</v>
      </c>
      <c r="B45" s="51"/>
      <c r="C45" s="51"/>
      <c r="D45" s="51"/>
      <c r="E45" s="52"/>
      <c r="F45" s="4"/>
      <c r="G45" s="4"/>
      <c r="H45" s="50" t="s">
        <v>62</v>
      </c>
      <c r="I45" s="51"/>
      <c r="J45" s="51"/>
      <c r="K45" s="51"/>
      <c r="L45" s="52"/>
    </row>
    <row r="46" spans="1:12" s="11" customFormat="1" ht="30.6" x14ac:dyDescent="0.25">
      <c r="A46" s="13"/>
      <c r="B46" s="13" t="s">
        <v>59</v>
      </c>
      <c r="C46" s="13" t="s">
        <v>75</v>
      </c>
      <c r="D46" s="13" t="s">
        <v>22</v>
      </c>
      <c r="E46" s="13" t="s">
        <v>76</v>
      </c>
      <c r="F46" s="14"/>
      <c r="G46" s="14"/>
      <c r="H46" s="13"/>
      <c r="I46" s="13" t="s">
        <v>59</v>
      </c>
      <c r="J46" s="13" t="s">
        <v>75</v>
      </c>
      <c r="K46" s="13" t="s">
        <v>22</v>
      </c>
      <c r="L46" s="13" t="s">
        <v>76</v>
      </c>
    </row>
    <row r="47" spans="1:12" s="6" customFormat="1" ht="12" x14ac:dyDescent="0.2">
      <c r="A47" s="17" t="s">
        <v>48</v>
      </c>
      <c r="B47" s="10">
        <v>8</v>
      </c>
      <c r="C47" s="10">
        <v>8</v>
      </c>
      <c r="D47" s="10">
        <v>12</v>
      </c>
      <c r="E47" s="10">
        <v>11</v>
      </c>
      <c r="H47" s="17" t="s">
        <v>48</v>
      </c>
      <c r="I47" s="10">
        <v>8</v>
      </c>
      <c r="J47" s="10">
        <v>6</v>
      </c>
      <c r="K47" s="10">
        <v>12</v>
      </c>
      <c r="L47" s="10">
        <v>10</v>
      </c>
    </row>
    <row r="48" spans="1:12" s="6" customFormat="1" ht="12" x14ac:dyDescent="0.2">
      <c r="A48" s="17" t="s">
        <v>49</v>
      </c>
      <c r="B48" s="10">
        <v>8</v>
      </c>
      <c r="C48" s="10">
        <v>8</v>
      </c>
      <c r="D48" s="10">
        <v>12</v>
      </c>
      <c r="E48" s="10">
        <v>6</v>
      </c>
      <c r="H48" s="17" t="s">
        <v>49</v>
      </c>
      <c r="I48" s="10">
        <v>8</v>
      </c>
      <c r="J48" s="10">
        <v>6</v>
      </c>
      <c r="K48" s="10">
        <v>12</v>
      </c>
      <c r="L48" s="10">
        <v>10</v>
      </c>
    </row>
    <row r="49" spans="1:12" s="6" customFormat="1" ht="12" x14ac:dyDescent="0.2">
      <c r="A49" s="9" t="s">
        <v>50</v>
      </c>
      <c r="B49" s="10">
        <v>8</v>
      </c>
      <c r="C49" s="10">
        <v>8</v>
      </c>
      <c r="D49" s="10">
        <v>12</v>
      </c>
      <c r="E49" s="10">
        <v>11</v>
      </c>
      <c r="H49" s="9" t="s">
        <v>50</v>
      </c>
      <c r="I49" s="10">
        <v>8</v>
      </c>
      <c r="J49" s="10">
        <v>6</v>
      </c>
      <c r="K49" s="10">
        <v>12</v>
      </c>
      <c r="L49" s="10">
        <v>9</v>
      </c>
    </row>
    <row r="50" spans="1:12" s="6" customFormat="1" ht="12" x14ac:dyDescent="0.2">
      <c r="A50" s="9" t="s">
        <v>61</v>
      </c>
      <c r="B50" s="10">
        <v>8</v>
      </c>
      <c r="C50" s="10">
        <v>8</v>
      </c>
      <c r="D50" s="10">
        <v>12</v>
      </c>
      <c r="E50" s="10">
        <v>11</v>
      </c>
      <c r="H50" s="9" t="s">
        <v>61</v>
      </c>
      <c r="I50" s="10">
        <v>8</v>
      </c>
      <c r="J50" s="10">
        <v>6</v>
      </c>
      <c r="K50" s="10">
        <v>12</v>
      </c>
      <c r="L50" s="10">
        <v>10</v>
      </c>
    </row>
    <row r="51" spans="1:12" s="6" customFormat="1" ht="11.4" x14ac:dyDescent="0.2"/>
    <row r="52" spans="1:12" s="12" customFormat="1" ht="21" x14ac:dyDescent="0.35">
      <c r="A52" s="50" t="s">
        <v>64</v>
      </c>
      <c r="B52" s="51"/>
      <c r="C52" s="51"/>
      <c r="D52" s="51"/>
      <c r="E52" s="52"/>
      <c r="F52" s="4"/>
      <c r="G52" s="4"/>
      <c r="H52" s="50" t="s">
        <v>65</v>
      </c>
      <c r="I52" s="51"/>
      <c r="J52" s="51"/>
      <c r="K52" s="51"/>
      <c r="L52" s="52"/>
    </row>
    <row r="53" spans="1:12" s="11" customFormat="1" ht="30.6" x14ac:dyDescent="0.25">
      <c r="A53" s="13"/>
      <c r="B53" s="13" t="s">
        <v>59</v>
      </c>
      <c r="C53" s="13" t="s">
        <v>75</v>
      </c>
      <c r="D53" s="13" t="s">
        <v>22</v>
      </c>
      <c r="E53" s="13" t="s">
        <v>76</v>
      </c>
      <c r="F53" s="14"/>
      <c r="G53" s="14"/>
      <c r="H53" s="13"/>
      <c r="I53" s="13" t="s">
        <v>59</v>
      </c>
      <c r="J53" s="13" t="s">
        <v>75</v>
      </c>
      <c r="K53" s="13" t="s">
        <v>22</v>
      </c>
      <c r="L53" s="13" t="s">
        <v>76</v>
      </c>
    </row>
    <row r="54" spans="1:12" s="6" customFormat="1" ht="12" x14ac:dyDescent="0.2">
      <c r="A54" s="9" t="s">
        <v>67</v>
      </c>
      <c r="B54" s="10">
        <v>8</v>
      </c>
      <c r="C54" s="10">
        <v>8</v>
      </c>
      <c r="D54" s="10">
        <v>12</v>
      </c>
      <c r="E54" s="10">
        <v>11</v>
      </c>
      <c r="H54" s="9" t="s">
        <v>67</v>
      </c>
      <c r="I54" s="10">
        <v>8</v>
      </c>
      <c r="J54" s="10">
        <v>6</v>
      </c>
      <c r="K54" s="10">
        <v>12</v>
      </c>
      <c r="L54" s="10">
        <v>10</v>
      </c>
    </row>
    <row r="55" spans="1:12" s="6" customFormat="1" ht="12" x14ac:dyDescent="0.2">
      <c r="A55" s="9" t="s">
        <v>66</v>
      </c>
      <c r="B55" s="10">
        <v>7</v>
      </c>
      <c r="C55" s="10">
        <v>8</v>
      </c>
      <c r="D55" s="10">
        <v>12</v>
      </c>
      <c r="E55" s="10">
        <v>11</v>
      </c>
      <c r="H55" s="9" t="s">
        <v>66</v>
      </c>
      <c r="I55" s="10">
        <v>8</v>
      </c>
      <c r="J55" s="10">
        <v>5</v>
      </c>
      <c r="K55" s="10">
        <v>12</v>
      </c>
      <c r="L55" s="10">
        <v>10</v>
      </c>
    </row>
    <row r="56" spans="1:12" x14ac:dyDescent="0.25">
      <c r="A56"/>
      <c r="B56"/>
      <c r="C56"/>
      <c r="D56"/>
      <c r="E56"/>
      <c r="F56"/>
      <c r="G56"/>
      <c r="H56"/>
      <c r="I56"/>
      <c r="J56"/>
      <c r="K56"/>
      <c r="L56"/>
    </row>
    <row r="57" spans="1:12" x14ac:dyDescent="0.25">
      <c r="A57"/>
      <c r="B57"/>
      <c r="C57"/>
      <c r="D57"/>
      <c r="E57"/>
      <c r="F57"/>
      <c r="G57"/>
      <c r="H57"/>
      <c r="I57"/>
      <c r="J57"/>
      <c r="K57"/>
      <c r="L57"/>
    </row>
    <row r="58" spans="1:12" x14ac:dyDescent="0.25">
      <c r="A58"/>
      <c r="B58"/>
      <c r="C58"/>
      <c r="D58"/>
      <c r="E58"/>
      <c r="F58"/>
      <c r="G58"/>
    </row>
  </sheetData>
  <mergeCells count="8">
    <mergeCell ref="A1:E1"/>
    <mergeCell ref="H1:L1"/>
    <mergeCell ref="H23:L23"/>
    <mergeCell ref="A52:E52"/>
    <mergeCell ref="H52:L52"/>
    <mergeCell ref="A45:E45"/>
    <mergeCell ref="H45:L45"/>
    <mergeCell ref="A23:E23"/>
  </mergeCells>
  <phoneticPr fontId="21" type="noConversion"/>
  <conditionalFormatting sqref="B3:F14 B15:G22 I3:L22">
    <cfRule type="colorScale" priority="10">
      <colorScale>
        <cfvo type="num" val="1"/>
        <cfvo type="num" val="6"/>
        <cfvo type="num" val="12"/>
        <color rgb="FFF8696B"/>
        <color rgb="FFFCFCFF"/>
        <color rgb="FF5A8AC6"/>
      </colorScale>
    </cfRule>
  </conditionalFormatting>
  <conditionalFormatting sqref="B25:G43">
    <cfRule type="colorScale" priority="8">
      <colorScale>
        <cfvo type="num" val="1"/>
        <cfvo type="num" val="6"/>
        <cfvo type="num" val="12"/>
        <color rgb="FFF8696B"/>
        <color rgb="FFFCFCFF"/>
        <color rgb="FF5A8AC6"/>
      </colorScale>
    </cfRule>
  </conditionalFormatting>
  <conditionalFormatting sqref="B47:G50">
    <cfRule type="colorScale" priority="7">
      <colorScale>
        <cfvo type="num" val="1"/>
        <cfvo type="num" val="6"/>
        <cfvo type="num" val="12"/>
        <color rgb="FFF8696B"/>
        <color rgb="FFFCFCFF"/>
        <color rgb="FF5A8AC6"/>
      </colorScale>
    </cfRule>
  </conditionalFormatting>
  <conditionalFormatting sqref="B54:G54">
    <cfRule type="colorScale" priority="2">
      <colorScale>
        <cfvo type="num" val="1"/>
        <cfvo type="num" val="6"/>
        <cfvo type="num" val="12"/>
        <color rgb="FFF8696B"/>
        <color rgb="FFFCFCFF"/>
        <color rgb="FF5A8AC6"/>
      </colorScale>
    </cfRule>
  </conditionalFormatting>
  <conditionalFormatting sqref="B55:G55">
    <cfRule type="colorScale" priority="4">
      <colorScale>
        <cfvo type="num" val="1"/>
        <cfvo type="num" val="6"/>
        <cfvo type="num" val="12"/>
        <color rgb="FFF8696B"/>
        <color rgb="FFFCFCFF"/>
        <color rgb="FF5A8AC6"/>
      </colorScale>
    </cfRule>
  </conditionalFormatting>
  <conditionalFormatting sqref="G3:G14">
    <cfRule type="colorScale" priority="1">
      <colorScale>
        <cfvo type="num" val="1"/>
        <cfvo type="num" val="6"/>
        <cfvo type="num" val="12"/>
        <color rgb="FFF8696B"/>
        <color rgb="FFFCFCFF"/>
        <color rgb="FF5A8AC6"/>
      </colorScale>
    </cfRule>
  </conditionalFormatting>
  <conditionalFormatting sqref="H22">
    <cfRule type="colorScale" priority="9">
      <colorScale>
        <cfvo type="num" val="1"/>
        <cfvo type="num" val="6"/>
        <cfvo type="num" val="12"/>
        <color rgb="FFF8696B"/>
        <color rgb="FFFCFCFF"/>
        <color rgb="FF5A8AC6"/>
      </colorScale>
    </cfRule>
  </conditionalFormatting>
  <conditionalFormatting sqref="I25:L43">
    <cfRule type="colorScale" priority="12">
      <colorScale>
        <cfvo type="num" val="1"/>
        <cfvo type="num" val="6"/>
        <cfvo type="num" val="12"/>
        <color rgb="FFF8696B"/>
        <color rgb="FFFCFCFF"/>
        <color rgb="FF5A8AC6"/>
      </colorScale>
    </cfRule>
  </conditionalFormatting>
  <conditionalFormatting sqref="I47:L50">
    <cfRule type="colorScale" priority="6">
      <colorScale>
        <cfvo type="num" val="1"/>
        <cfvo type="num" val="6"/>
        <cfvo type="num" val="12"/>
        <color rgb="FFF8696B"/>
        <color rgb="FFFCFCFF"/>
        <color rgb="FF5A8AC6"/>
      </colorScale>
    </cfRule>
  </conditionalFormatting>
  <conditionalFormatting sqref="I54:L55">
    <cfRule type="colorScale" priority="3">
      <colorScale>
        <cfvo type="num" val="1"/>
        <cfvo type="num" val="6"/>
        <cfvo type="num" val="12"/>
        <color rgb="FFF8696B"/>
        <color rgb="FFFCFCFF"/>
        <color rgb="FF5A8AC6"/>
      </colorScale>
    </cfRule>
  </conditionalFormatting>
  <conditionalFormatting sqref="N3:N14">
    <cfRule type="colorScale" priority="5">
      <colorScale>
        <cfvo type="num" val="1"/>
        <cfvo type="num" val="6"/>
        <cfvo type="num" val="12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4AB45-DEF0-49DC-9229-47469EF9E89A}">
  <dimension ref="A1:AM76"/>
  <sheetViews>
    <sheetView tabSelected="1" showWhiteSpace="0" view="pageLayout" topLeftCell="C5" zoomScale="115" zoomScaleNormal="100" zoomScalePageLayoutView="115" workbookViewId="0">
      <selection activeCell="Z21" sqref="Z21"/>
    </sheetView>
  </sheetViews>
  <sheetFormatPr baseColWidth="10" defaultColWidth="11.109375" defaultRowHeight="12" x14ac:dyDescent="0.25"/>
  <cols>
    <col min="1" max="1" width="9.21875" style="22" customWidth="1"/>
    <col min="2" max="11" width="6.109375" style="22" customWidth="1"/>
    <col min="12" max="13" width="8.77734375" style="22" customWidth="1"/>
    <col min="14" max="14" width="9.21875" style="22" customWidth="1"/>
    <col min="15" max="24" width="6.109375" style="22" customWidth="1"/>
    <col min="25" max="25" width="7.5546875" style="22" customWidth="1"/>
    <col min="26" max="26" width="11.109375" style="22"/>
    <col min="27" max="27" width="9.21875" style="22" customWidth="1"/>
    <col min="28" max="38" width="6.109375" style="22" customWidth="1"/>
    <col min="39" max="39" width="10.21875" style="22" customWidth="1"/>
    <col min="40" max="232" width="11.109375" style="22"/>
    <col min="233" max="233" width="24.44140625" style="22" customWidth="1"/>
    <col min="234" max="234" width="39.109375" style="22" bestFit="1" customWidth="1"/>
    <col min="235" max="253" width="8.77734375" style="22" customWidth="1"/>
    <col min="254" max="254" width="3.21875" style="22" customWidth="1"/>
    <col min="255" max="255" width="12.21875" style="22" bestFit="1" customWidth="1"/>
    <col min="256" max="488" width="11.109375" style="22"/>
    <col min="489" max="489" width="24.44140625" style="22" customWidth="1"/>
    <col min="490" max="490" width="39.109375" style="22" bestFit="1" customWidth="1"/>
    <col min="491" max="509" width="8.77734375" style="22" customWidth="1"/>
    <col min="510" max="510" width="3.21875" style="22" customWidth="1"/>
    <col min="511" max="511" width="12.21875" style="22" bestFit="1" customWidth="1"/>
    <col min="512" max="744" width="11.109375" style="22"/>
    <col min="745" max="745" width="24.44140625" style="22" customWidth="1"/>
    <col min="746" max="746" width="39.109375" style="22" bestFit="1" customWidth="1"/>
    <col min="747" max="765" width="8.77734375" style="22" customWidth="1"/>
    <col min="766" max="766" width="3.21875" style="22" customWidth="1"/>
    <col min="767" max="767" width="12.21875" style="22" bestFit="1" customWidth="1"/>
    <col min="768" max="1000" width="11.109375" style="22"/>
    <col min="1001" max="1001" width="24.44140625" style="22" customWidth="1"/>
    <col min="1002" max="1002" width="39.109375" style="22" bestFit="1" customWidth="1"/>
    <col min="1003" max="1021" width="8.77734375" style="22" customWidth="1"/>
    <col min="1022" max="1022" width="3.21875" style="22" customWidth="1"/>
    <col min="1023" max="1023" width="12.21875" style="22" bestFit="1" customWidth="1"/>
    <col min="1024" max="1256" width="11.109375" style="22"/>
    <col min="1257" max="1257" width="24.44140625" style="22" customWidth="1"/>
    <col min="1258" max="1258" width="39.109375" style="22" bestFit="1" customWidth="1"/>
    <col min="1259" max="1277" width="8.77734375" style="22" customWidth="1"/>
    <col min="1278" max="1278" width="3.21875" style="22" customWidth="1"/>
    <col min="1279" max="1279" width="12.21875" style="22" bestFit="1" customWidth="1"/>
    <col min="1280" max="1512" width="11.109375" style="22"/>
    <col min="1513" max="1513" width="24.44140625" style="22" customWidth="1"/>
    <col min="1514" max="1514" width="39.109375" style="22" bestFit="1" customWidth="1"/>
    <col min="1515" max="1533" width="8.77734375" style="22" customWidth="1"/>
    <col min="1534" max="1534" width="3.21875" style="22" customWidth="1"/>
    <col min="1535" max="1535" width="12.21875" style="22" bestFit="1" customWidth="1"/>
    <col min="1536" max="1768" width="11.109375" style="22"/>
    <col min="1769" max="1769" width="24.44140625" style="22" customWidth="1"/>
    <col min="1770" max="1770" width="39.109375" style="22" bestFit="1" customWidth="1"/>
    <col min="1771" max="1789" width="8.77734375" style="22" customWidth="1"/>
    <col min="1790" max="1790" width="3.21875" style="22" customWidth="1"/>
    <col min="1791" max="1791" width="12.21875" style="22" bestFit="1" customWidth="1"/>
    <col min="1792" max="2024" width="11.109375" style="22"/>
    <col min="2025" max="2025" width="24.44140625" style="22" customWidth="1"/>
    <col min="2026" max="2026" width="39.109375" style="22" bestFit="1" customWidth="1"/>
    <col min="2027" max="2045" width="8.77734375" style="22" customWidth="1"/>
    <col min="2046" max="2046" width="3.21875" style="22" customWidth="1"/>
    <col min="2047" max="2047" width="12.21875" style="22" bestFit="1" customWidth="1"/>
    <col min="2048" max="2280" width="11.109375" style="22"/>
    <col min="2281" max="2281" width="24.44140625" style="22" customWidth="1"/>
    <col min="2282" max="2282" width="39.109375" style="22" bestFit="1" customWidth="1"/>
    <col min="2283" max="2301" width="8.77734375" style="22" customWidth="1"/>
    <col min="2302" max="2302" width="3.21875" style="22" customWidth="1"/>
    <col min="2303" max="2303" width="12.21875" style="22" bestFit="1" customWidth="1"/>
    <col min="2304" max="2536" width="11.109375" style="22"/>
    <col min="2537" max="2537" width="24.44140625" style="22" customWidth="1"/>
    <col min="2538" max="2538" width="39.109375" style="22" bestFit="1" customWidth="1"/>
    <col min="2539" max="2557" width="8.77734375" style="22" customWidth="1"/>
    <col min="2558" max="2558" width="3.21875" style="22" customWidth="1"/>
    <col min="2559" max="2559" width="12.21875" style="22" bestFit="1" customWidth="1"/>
    <col min="2560" max="2792" width="11.109375" style="22"/>
    <col min="2793" max="2793" width="24.44140625" style="22" customWidth="1"/>
    <col min="2794" max="2794" width="39.109375" style="22" bestFit="1" customWidth="1"/>
    <col min="2795" max="2813" width="8.77734375" style="22" customWidth="1"/>
    <col min="2814" max="2814" width="3.21875" style="22" customWidth="1"/>
    <col min="2815" max="2815" width="12.21875" style="22" bestFit="1" customWidth="1"/>
    <col min="2816" max="3048" width="11.109375" style="22"/>
    <col min="3049" max="3049" width="24.44140625" style="22" customWidth="1"/>
    <col min="3050" max="3050" width="39.109375" style="22" bestFit="1" customWidth="1"/>
    <col min="3051" max="3069" width="8.77734375" style="22" customWidth="1"/>
    <col min="3070" max="3070" width="3.21875" style="22" customWidth="1"/>
    <col min="3071" max="3071" width="12.21875" style="22" bestFit="1" customWidth="1"/>
    <col min="3072" max="3304" width="11.109375" style="22"/>
    <col min="3305" max="3305" width="24.44140625" style="22" customWidth="1"/>
    <col min="3306" max="3306" width="39.109375" style="22" bestFit="1" customWidth="1"/>
    <col min="3307" max="3325" width="8.77734375" style="22" customWidth="1"/>
    <col min="3326" max="3326" width="3.21875" style="22" customWidth="1"/>
    <col min="3327" max="3327" width="12.21875" style="22" bestFit="1" customWidth="1"/>
    <col min="3328" max="3560" width="11.109375" style="22"/>
    <col min="3561" max="3561" width="24.44140625" style="22" customWidth="1"/>
    <col min="3562" max="3562" width="39.109375" style="22" bestFit="1" customWidth="1"/>
    <col min="3563" max="3581" width="8.77734375" style="22" customWidth="1"/>
    <col min="3582" max="3582" width="3.21875" style="22" customWidth="1"/>
    <col min="3583" max="3583" width="12.21875" style="22" bestFit="1" customWidth="1"/>
    <col min="3584" max="3816" width="11.109375" style="22"/>
    <col min="3817" max="3817" width="24.44140625" style="22" customWidth="1"/>
    <col min="3818" max="3818" width="39.109375" style="22" bestFit="1" customWidth="1"/>
    <col min="3819" max="3837" width="8.77734375" style="22" customWidth="1"/>
    <col min="3838" max="3838" width="3.21875" style="22" customWidth="1"/>
    <col min="3839" max="3839" width="12.21875" style="22" bestFit="1" customWidth="1"/>
    <col min="3840" max="4072" width="11.109375" style="22"/>
    <col min="4073" max="4073" width="24.44140625" style="22" customWidth="1"/>
    <col min="4074" max="4074" width="39.109375" style="22" bestFit="1" customWidth="1"/>
    <col min="4075" max="4093" width="8.77734375" style="22" customWidth="1"/>
    <col min="4094" max="4094" width="3.21875" style="22" customWidth="1"/>
    <col min="4095" max="4095" width="12.21875" style="22" bestFit="1" customWidth="1"/>
    <col min="4096" max="4328" width="11.109375" style="22"/>
    <col min="4329" max="4329" width="24.44140625" style="22" customWidth="1"/>
    <col min="4330" max="4330" width="39.109375" style="22" bestFit="1" customWidth="1"/>
    <col min="4331" max="4349" width="8.77734375" style="22" customWidth="1"/>
    <col min="4350" max="4350" width="3.21875" style="22" customWidth="1"/>
    <col min="4351" max="4351" width="12.21875" style="22" bestFit="1" customWidth="1"/>
    <col min="4352" max="4584" width="11.109375" style="22"/>
    <col min="4585" max="4585" width="24.44140625" style="22" customWidth="1"/>
    <col min="4586" max="4586" width="39.109375" style="22" bestFit="1" customWidth="1"/>
    <col min="4587" max="4605" width="8.77734375" style="22" customWidth="1"/>
    <col min="4606" max="4606" width="3.21875" style="22" customWidth="1"/>
    <col min="4607" max="4607" width="12.21875" style="22" bestFit="1" customWidth="1"/>
    <col min="4608" max="4840" width="11.109375" style="22"/>
    <col min="4841" max="4841" width="24.44140625" style="22" customWidth="1"/>
    <col min="4842" max="4842" width="39.109375" style="22" bestFit="1" customWidth="1"/>
    <col min="4843" max="4861" width="8.77734375" style="22" customWidth="1"/>
    <col min="4862" max="4862" width="3.21875" style="22" customWidth="1"/>
    <col min="4863" max="4863" width="12.21875" style="22" bestFit="1" customWidth="1"/>
    <col min="4864" max="5096" width="11.109375" style="22"/>
    <col min="5097" max="5097" width="24.44140625" style="22" customWidth="1"/>
    <col min="5098" max="5098" width="39.109375" style="22" bestFit="1" customWidth="1"/>
    <col min="5099" max="5117" width="8.77734375" style="22" customWidth="1"/>
    <col min="5118" max="5118" width="3.21875" style="22" customWidth="1"/>
    <col min="5119" max="5119" width="12.21875" style="22" bestFit="1" customWidth="1"/>
    <col min="5120" max="5352" width="11.109375" style="22"/>
    <col min="5353" max="5353" width="24.44140625" style="22" customWidth="1"/>
    <col min="5354" max="5354" width="39.109375" style="22" bestFit="1" customWidth="1"/>
    <col min="5355" max="5373" width="8.77734375" style="22" customWidth="1"/>
    <col min="5374" max="5374" width="3.21875" style="22" customWidth="1"/>
    <col min="5375" max="5375" width="12.21875" style="22" bestFit="1" customWidth="1"/>
    <col min="5376" max="5608" width="11.109375" style="22"/>
    <col min="5609" max="5609" width="24.44140625" style="22" customWidth="1"/>
    <col min="5610" max="5610" width="39.109375" style="22" bestFit="1" customWidth="1"/>
    <col min="5611" max="5629" width="8.77734375" style="22" customWidth="1"/>
    <col min="5630" max="5630" width="3.21875" style="22" customWidth="1"/>
    <col min="5631" max="5631" width="12.21875" style="22" bestFit="1" customWidth="1"/>
    <col min="5632" max="5864" width="11.109375" style="22"/>
    <col min="5865" max="5865" width="24.44140625" style="22" customWidth="1"/>
    <col min="5866" max="5866" width="39.109375" style="22" bestFit="1" customWidth="1"/>
    <col min="5867" max="5885" width="8.77734375" style="22" customWidth="1"/>
    <col min="5886" max="5886" width="3.21875" style="22" customWidth="1"/>
    <col min="5887" max="5887" width="12.21875" style="22" bestFit="1" customWidth="1"/>
    <col min="5888" max="6120" width="11.109375" style="22"/>
    <col min="6121" max="6121" width="24.44140625" style="22" customWidth="1"/>
    <col min="6122" max="6122" width="39.109375" style="22" bestFit="1" customWidth="1"/>
    <col min="6123" max="6141" width="8.77734375" style="22" customWidth="1"/>
    <col min="6142" max="6142" width="3.21875" style="22" customWidth="1"/>
    <col min="6143" max="6143" width="12.21875" style="22" bestFit="1" customWidth="1"/>
    <col min="6144" max="6376" width="11.109375" style="22"/>
    <col min="6377" max="6377" width="24.44140625" style="22" customWidth="1"/>
    <col min="6378" max="6378" width="39.109375" style="22" bestFit="1" customWidth="1"/>
    <col min="6379" max="6397" width="8.77734375" style="22" customWidth="1"/>
    <col min="6398" max="6398" width="3.21875" style="22" customWidth="1"/>
    <col min="6399" max="6399" width="12.21875" style="22" bestFit="1" customWidth="1"/>
    <col min="6400" max="6632" width="11.109375" style="22"/>
    <col min="6633" max="6633" width="24.44140625" style="22" customWidth="1"/>
    <col min="6634" max="6634" width="39.109375" style="22" bestFit="1" customWidth="1"/>
    <col min="6635" max="6653" width="8.77734375" style="22" customWidth="1"/>
    <col min="6654" max="6654" width="3.21875" style="22" customWidth="1"/>
    <col min="6655" max="6655" width="12.21875" style="22" bestFit="1" customWidth="1"/>
    <col min="6656" max="6888" width="11.109375" style="22"/>
    <col min="6889" max="6889" width="24.44140625" style="22" customWidth="1"/>
    <col min="6890" max="6890" width="39.109375" style="22" bestFit="1" customWidth="1"/>
    <col min="6891" max="6909" width="8.77734375" style="22" customWidth="1"/>
    <col min="6910" max="6910" width="3.21875" style="22" customWidth="1"/>
    <col min="6911" max="6911" width="12.21875" style="22" bestFit="1" customWidth="1"/>
    <col min="6912" max="7144" width="11.109375" style="22"/>
    <col min="7145" max="7145" width="24.44140625" style="22" customWidth="1"/>
    <col min="7146" max="7146" width="39.109375" style="22" bestFit="1" customWidth="1"/>
    <col min="7147" max="7165" width="8.77734375" style="22" customWidth="1"/>
    <col min="7166" max="7166" width="3.21875" style="22" customWidth="1"/>
    <col min="7167" max="7167" width="12.21875" style="22" bestFit="1" customWidth="1"/>
    <col min="7168" max="7400" width="11.109375" style="22"/>
    <col min="7401" max="7401" width="24.44140625" style="22" customWidth="1"/>
    <col min="7402" max="7402" width="39.109375" style="22" bestFit="1" customWidth="1"/>
    <col min="7403" max="7421" width="8.77734375" style="22" customWidth="1"/>
    <col min="7422" max="7422" width="3.21875" style="22" customWidth="1"/>
    <col min="7423" max="7423" width="12.21875" style="22" bestFit="1" customWidth="1"/>
    <col min="7424" max="7656" width="11.109375" style="22"/>
    <col min="7657" max="7657" width="24.44140625" style="22" customWidth="1"/>
    <col min="7658" max="7658" width="39.109375" style="22" bestFit="1" customWidth="1"/>
    <col min="7659" max="7677" width="8.77734375" style="22" customWidth="1"/>
    <col min="7678" max="7678" width="3.21875" style="22" customWidth="1"/>
    <col min="7679" max="7679" width="12.21875" style="22" bestFit="1" customWidth="1"/>
    <col min="7680" max="7912" width="11.109375" style="22"/>
    <col min="7913" max="7913" width="24.44140625" style="22" customWidth="1"/>
    <col min="7914" max="7914" width="39.109375" style="22" bestFit="1" customWidth="1"/>
    <col min="7915" max="7933" width="8.77734375" style="22" customWidth="1"/>
    <col min="7934" max="7934" width="3.21875" style="22" customWidth="1"/>
    <col min="7935" max="7935" width="12.21875" style="22" bestFit="1" customWidth="1"/>
    <col min="7936" max="8168" width="11.109375" style="22"/>
    <col min="8169" max="8169" width="24.44140625" style="22" customWidth="1"/>
    <col min="8170" max="8170" width="39.109375" style="22" bestFit="1" customWidth="1"/>
    <col min="8171" max="8189" width="8.77734375" style="22" customWidth="1"/>
    <col min="8190" max="8190" width="3.21875" style="22" customWidth="1"/>
    <col min="8191" max="8191" width="12.21875" style="22" bestFit="1" customWidth="1"/>
    <col min="8192" max="8424" width="11.109375" style="22"/>
    <col min="8425" max="8425" width="24.44140625" style="22" customWidth="1"/>
    <col min="8426" max="8426" width="39.109375" style="22" bestFit="1" customWidth="1"/>
    <col min="8427" max="8445" width="8.77734375" style="22" customWidth="1"/>
    <col min="8446" max="8446" width="3.21875" style="22" customWidth="1"/>
    <col min="8447" max="8447" width="12.21875" style="22" bestFit="1" customWidth="1"/>
    <col min="8448" max="8680" width="11.109375" style="22"/>
    <col min="8681" max="8681" width="24.44140625" style="22" customWidth="1"/>
    <col min="8682" max="8682" width="39.109375" style="22" bestFit="1" customWidth="1"/>
    <col min="8683" max="8701" width="8.77734375" style="22" customWidth="1"/>
    <col min="8702" max="8702" width="3.21875" style="22" customWidth="1"/>
    <col min="8703" max="8703" width="12.21875" style="22" bestFit="1" customWidth="1"/>
    <col min="8704" max="8936" width="11.109375" style="22"/>
    <col min="8937" max="8937" width="24.44140625" style="22" customWidth="1"/>
    <col min="8938" max="8938" width="39.109375" style="22" bestFit="1" customWidth="1"/>
    <col min="8939" max="8957" width="8.77734375" style="22" customWidth="1"/>
    <col min="8958" max="8958" width="3.21875" style="22" customWidth="1"/>
    <col min="8959" max="8959" width="12.21875" style="22" bestFit="1" customWidth="1"/>
    <col min="8960" max="9192" width="11.109375" style="22"/>
    <col min="9193" max="9193" width="24.44140625" style="22" customWidth="1"/>
    <col min="9194" max="9194" width="39.109375" style="22" bestFit="1" customWidth="1"/>
    <col min="9195" max="9213" width="8.77734375" style="22" customWidth="1"/>
    <col min="9214" max="9214" width="3.21875" style="22" customWidth="1"/>
    <col min="9215" max="9215" width="12.21875" style="22" bestFit="1" customWidth="1"/>
    <col min="9216" max="9448" width="11.109375" style="22"/>
    <col min="9449" max="9449" width="24.44140625" style="22" customWidth="1"/>
    <col min="9450" max="9450" width="39.109375" style="22" bestFit="1" customWidth="1"/>
    <col min="9451" max="9469" width="8.77734375" style="22" customWidth="1"/>
    <col min="9470" max="9470" width="3.21875" style="22" customWidth="1"/>
    <col min="9471" max="9471" width="12.21875" style="22" bestFit="1" customWidth="1"/>
    <col min="9472" max="9704" width="11.109375" style="22"/>
    <col min="9705" max="9705" width="24.44140625" style="22" customWidth="1"/>
    <col min="9706" max="9706" width="39.109375" style="22" bestFit="1" customWidth="1"/>
    <col min="9707" max="9725" width="8.77734375" style="22" customWidth="1"/>
    <col min="9726" max="9726" width="3.21875" style="22" customWidth="1"/>
    <col min="9727" max="9727" width="12.21875" style="22" bestFit="1" customWidth="1"/>
    <col min="9728" max="9960" width="11.109375" style="22"/>
    <col min="9961" max="9961" width="24.44140625" style="22" customWidth="1"/>
    <col min="9962" max="9962" width="39.109375" style="22" bestFit="1" customWidth="1"/>
    <col min="9963" max="9981" width="8.77734375" style="22" customWidth="1"/>
    <col min="9982" max="9982" width="3.21875" style="22" customWidth="1"/>
    <col min="9983" max="9983" width="12.21875" style="22" bestFit="1" customWidth="1"/>
    <col min="9984" max="10216" width="11.109375" style="22"/>
    <col min="10217" max="10217" width="24.44140625" style="22" customWidth="1"/>
    <col min="10218" max="10218" width="39.109375" style="22" bestFit="1" customWidth="1"/>
    <col min="10219" max="10237" width="8.77734375" style="22" customWidth="1"/>
    <col min="10238" max="10238" width="3.21875" style="22" customWidth="1"/>
    <col min="10239" max="10239" width="12.21875" style="22" bestFit="1" customWidth="1"/>
    <col min="10240" max="10472" width="11.109375" style="22"/>
    <col min="10473" max="10473" width="24.44140625" style="22" customWidth="1"/>
    <col min="10474" max="10474" width="39.109375" style="22" bestFit="1" customWidth="1"/>
    <col min="10475" max="10493" width="8.77734375" style="22" customWidth="1"/>
    <col min="10494" max="10494" width="3.21875" style="22" customWidth="1"/>
    <col min="10495" max="10495" width="12.21875" style="22" bestFit="1" customWidth="1"/>
    <col min="10496" max="10728" width="11.109375" style="22"/>
    <col min="10729" max="10729" width="24.44140625" style="22" customWidth="1"/>
    <col min="10730" max="10730" width="39.109375" style="22" bestFit="1" customWidth="1"/>
    <col min="10731" max="10749" width="8.77734375" style="22" customWidth="1"/>
    <col min="10750" max="10750" width="3.21875" style="22" customWidth="1"/>
    <col min="10751" max="10751" width="12.21875" style="22" bestFit="1" customWidth="1"/>
    <col min="10752" max="10984" width="11.109375" style="22"/>
    <col min="10985" max="10985" width="24.44140625" style="22" customWidth="1"/>
    <col min="10986" max="10986" width="39.109375" style="22" bestFit="1" customWidth="1"/>
    <col min="10987" max="11005" width="8.77734375" style="22" customWidth="1"/>
    <col min="11006" max="11006" width="3.21875" style="22" customWidth="1"/>
    <col min="11007" max="11007" width="12.21875" style="22" bestFit="1" customWidth="1"/>
    <col min="11008" max="11240" width="11.109375" style="22"/>
    <col min="11241" max="11241" width="24.44140625" style="22" customWidth="1"/>
    <col min="11242" max="11242" width="39.109375" style="22" bestFit="1" customWidth="1"/>
    <col min="11243" max="11261" width="8.77734375" style="22" customWidth="1"/>
    <col min="11262" max="11262" width="3.21875" style="22" customWidth="1"/>
    <col min="11263" max="11263" width="12.21875" style="22" bestFit="1" customWidth="1"/>
    <col min="11264" max="11496" width="11.109375" style="22"/>
    <col min="11497" max="11497" width="24.44140625" style="22" customWidth="1"/>
    <col min="11498" max="11498" width="39.109375" style="22" bestFit="1" customWidth="1"/>
    <col min="11499" max="11517" width="8.77734375" style="22" customWidth="1"/>
    <col min="11518" max="11518" width="3.21875" style="22" customWidth="1"/>
    <col min="11519" max="11519" width="12.21875" style="22" bestFit="1" customWidth="1"/>
    <col min="11520" max="11752" width="11.109375" style="22"/>
    <col min="11753" max="11753" width="24.44140625" style="22" customWidth="1"/>
    <col min="11754" max="11754" width="39.109375" style="22" bestFit="1" customWidth="1"/>
    <col min="11755" max="11773" width="8.77734375" style="22" customWidth="1"/>
    <col min="11774" max="11774" width="3.21875" style="22" customWidth="1"/>
    <col min="11775" max="11775" width="12.21875" style="22" bestFit="1" customWidth="1"/>
    <col min="11776" max="12008" width="11.109375" style="22"/>
    <col min="12009" max="12009" width="24.44140625" style="22" customWidth="1"/>
    <col min="12010" max="12010" width="39.109375" style="22" bestFit="1" customWidth="1"/>
    <col min="12011" max="12029" width="8.77734375" style="22" customWidth="1"/>
    <col min="12030" max="12030" width="3.21875" style="22" customWidth="1"/>
    <col min="12031" max="12031" width="12.21875" style="22" bestFit="1" customWidth="1"/>
    <col min="12032" max="12264" width="11.109375" style="22"/>
    <col min="12265" max="12265" width="24.44140625" style="22" customWidth="1"/>
    <col min="12266" max="12266" width="39.109375" style="22" bestFit="1" customWidth="1"/>
    <col min="12267" max="12285" width="8.77734375" style="22" customWidth="1"/>
    <col min="12286" max="12286" width="3.21875" style="22" customWidth="1"/>
    <col min="12287" max="12287" width="12.21875" style="22" bestFit="1" customWidth="1"/>
    <col min="12288" max="12520" width="11.109375" style="22"/>
    <col min="12521" max="12521" width="24.44140625" style="22" customWidth="1"/>
    <col min="12522" max="12522" width="39.109375" style="22" bestFit="1" customWidth="1"/>
    <col min="12523" max="12541" width="8.77734375" style="22" customWidth="1"/>
    <col min="12542" max="12542" width="3.21875" style="22" customWidth="1"/>
    <col min="12543" max="12543" width="12.21875" style="22" bestFit="1" customWidth="1"/>
    <col min="12544" max="12776" width="11.109375" style="22"/>
    <col min="12777" max="12777" width="24.44140625" style="22" customWidth="1"/>
    <col min="12778" max="12778" width="39.109375" style="22" bestFit="1" customWidth="1"/>
    <col min="12779" max="12797" width="8.77734375" style="22" customWidth="1"/>
    <col min="12798" max="12798" width="3.21875" style="22" customWidth="1"/>
    <col min="12799" max="12799" width="12.21875" style="22" bestFit="1" customWidth="1"/>
    <col min="12800" max="13032" width="11.109375" style="22"/>
    <col min="13033" max="13033" width="24.44140625" style="22" customWidth="1"/>
    <col min="13034" max="13034" width="39.109375" style="22" bestFit="1" customWidth="1"/>
    <col min="13035" max="13053" width="8.77734375" style="22" customWidth="1"/>
    <col min="13054" max="13054" width="3.21875" style="22" customWidth="1"/>
    <col min="13055" max="13055" width="12.21875" style="22" bestFit="1" customWidth="1"/>
    <col min="13056" max="13288" width="11.109375" style="22"/>
    <col min="13289" max="13289" width="24.44140625" style="22" customWidth="1"/>
    <col min="13290" max="13290" width="39.109375" style="22" bestFit="1" customWidth="1"/>
    <col min="13291" max="13309" width="8.77734375" style="22" customWidth="1"/>
    <col min="13310" max="13310" width="3.21875" style="22" customWidth="1"/>
    <col min="13311" max="13311" width="12.21875" style="22" bestFit="1" customWidth="1"/>
    <col min="13312" max="13544" width="11.109375" style="22"/>
    <col min="13545" max="13545" width="24.44140625" style="22" customWidth="1"/>
    <col min="13546" max="13546" width="39.109375" style="22" bestFit="1" customWidth="1"/>
    <col min="13547" max="13565" width="8.77734375" style="22" customWidth="1"/>
    <col min="13566" max="13566" width="3.21875" style="22" customWidth="1"/>
    <col min="13567" max="13567" width="12.21875" style="22" bestFit="1" customWidth="1"/>
    <col min="13568" max="13800" width="11.109375" style="22"/>
    <col min="13801" max="13801" width="24.44140625" style="22" customWidth="1"/>
    <col min="13802" max="13802" width="39.109375" style="22" bestFit="1" customWidth="1"/>
    <col min="13803" max="13821" width="8.77734375" style="22" customWidth="1"/>
    <col min="13822" max="13822" width="3.21875" style="22" customWidth="1"/>
    <col min="13823" max="13823" width="12.21875" style="22" bestFit="1" customWidth="1"/>
    <col min="13824" max="14056" width="11.109375" style="22"/>
    <col min="14057" max="14057" width="24.44140625" style="22" customWidth="1"/>
    <col min="14058" max="14058" width="39.109375" style="22" bestFit="1" customWidth="1"/>
    <col min="14059" max="14077" width="8.77734375" style="22" customWidth="1"/>
    <col min="14078" max="14078" width="3.21875" style="22" customWidth="1"/>
    <col min="14079" max="14079" width="12.21875" style="22" bestFit="1" customWidth="1"/>
    <col min="14080" max="14312" width="11.109375" style="22"/>
    <col min="14313" max="14313" width="24.44140625" style="22" customWidth="1"/>
    <col min="14314" max="14314" width="39.109375" style="22" bestFit="1" customWidth="1"/>
    <col min="14315" max="14333" width="8.77734375" style="22" customWidth="1"/>
    <col min="14334" max="14334" width="3.21875" style="22" customWidth="1"/>
    <col min="14335" max="14335" width="12.21875" style="22" bestFit="1" customWidth="1"/>
    <col min="14336" max="14568" width="11.109375" style="22"/>
    <col min="14569" max="14569" width="24.44140625" style="22" customWidth="1"/>
    <col min="14570" max="14570" width="39.109375" style="22" bestFit="1" customWidth="1"/>
    <col min="14571" max="14589" width="8.77734375" style="22" customWidth="1"/>
    <col min="14590" max="14590" width="3.21875" style="22" customWidth="1"/>
    <col min="14591" max="14591" width="12.21875" style="22" bestFit="1" customWidth="1"/>
    <col min="14592" max="14824" width="11.109375" style="22"/>
    <col min="14825" max="14825" width="24.44140625" style="22" customWidth="1"/>
    <col min="14826" max="14826" width="39.109375" style="22" bestFit="1" customWidth="1"/>
    <col min="14827" max="14845" width="8.77734375" style="22" customWidth="1"/>
    <col min="14846" max="14846" width="3.21875" style="22" customWidth="1"/>
    <col min="14847" max="14847" width="12.21875" style="22" bestFit="1" customWidth="1"/>
    <col min="14848" max="15080" width="11.109375" style="22"/>
    <col min="15081" max="15081" width="24.44140625" style="22" customWidth="1"/>
    <col min="15082" max="15082" width="39.109375" style="22" bestFit="1" customWidth="1"/>
    <col min="15083" max="15101" width="8.77734375" style="22" customWidth="1"/>
    <col min="15102" max="15102" width="3.21875" style="22" customWidth="1"/>
    <col min="15103" max="15103" width="12.21875" style="22" bestFit="1" customWidth="1"/>
    <col min="15104" max="15336" width="11.109375" style="22"/>
    <col min="15337" max="15337" width="24.44140625" style="22" customWidth="1"/>
    <col min="15338" max="15338" width="39.109375" style="22" bestFit="1" customWidth="1"/>
    <col min="15339" max="15357" width="8.77734375" style="22" customWidth="1"/>
    <col min="15358" max="15358" width="3.21875" style="22" customWidth="1"/>
    <col min="15359" max="15359" width="12.21875" style="22" bestFit="1" customWidth="1"/>
    <col min="15360" max="15592" width="11.109375" style="22"/>
    <col min="15593" max="15593" width="24.44140625" style="22" customWidth="1"/>
    <col min="15594" max="15594" width="39.109375" style="22" bestFit="1" customWidth="1"/>
    <col min="15595" max="15613" width="8.77734375" style="22" customWidth="1"/>
    <col min="15614" max="15614" width="3.21875" style="22" customWidth="1"/>
    <col min="15615" max="15615" width="12.21875" style="22" bestFit="1" customWidth="1"/>
    <col min="15616" max="15848" width="11.109375" style="22"/>
    <col min="15849" max="15849" width="24.44140625" style="22" customWidth="1"/>
    <col min="15850" max="15850" width="39.109375" style="22" bestFit="1" customWidth="1"/>
    <col min="15851" max="15869" width="8.77734375" style="22" customWidth="1"/>
    <col min="15870" max="15870" width="3.21875" style="22" customWidth="1"/>
    <col min="15871" max="15871" width="12.21875" style="22" bestFit="1" customWidth="1"/>
    <col min="15872" max="16104" width="11.109375" style="22"/>
    <col min="16105" max="16105" width="24.44140625" style="22" customWidth="1"/>
    <col min="16106" max="16106" width="39.109375" style="22" bestFit="1" customWidth="1"/>
    <col min="16107" max="16125" width="8.77734375" style="22" customWidth="1"/>
    <col min="16126" max="16126" width="3.21875" style="22" customWidth="1"/>
    <col min="16127" max="16127" width="12.21875" style="22" bestFit="1" customWidth="1"/>
    <col min="16128" max="16384" width="11.109375" style="22"/>
  </cols>
  <sheetData>
    <row r="1" spans="1:39" ht="11.25" customHeight="1" x14ac:dyDescent="0.25">
      <c r="F1" s="19" t="s">
        <v>74</v>
      </c>
      <c r="G1" s="20"/>
      <c r="H1" s="20"/>
      <c r="I1" s="20"/>
      <c r="J1" s="20"/>
      <c r="K1" s="20"/>
      <c r="L1" s="20"/>
      <c r="M1" s="21"/>
      <c r="S1" s="19" t="s">
        <v>74</v>
      </c>
      <c r="T1" s="20"/>
      <c r="U1" s="20"/>
      <c r="V1" s="20"/>
      <c r="W1" s="20"/>
      <c r="X1" s="20"/>
      <c r="Y1" s="20"/>
      <c r="Z1" s="21"/>
      <c r="AF1" s="19" t="s">
        <v>74</v>
      </c>
      <c r="AG1" s="20"/>
      <c r="AH1" s="20"/>
      <c r="AI1" s="20"/>
      <c r="AJ1" s="20"/>
      <c r="AK1" s="20"/>
      <c r="AL1" s="20"/>
      <c r="AM1" s="21"/>
    </row>
    <row r="2" spans="1:39" ht="11.25" customHeight="1" x14ac:dyDescent="0.25">
      <c r="A2" s="28"/>
      <c r="B2" s="28"/>
      <c r="F2" s="57" t="s">
        <v>72</v>
      </c>
      <c r="G2" s="58"/>
      <c r="H2" s="23"/>
      <c r="I2" s="59" t="s">
        <v>71</v>
      </c>
      <c r="J2" s="59"/>
      <c r="K2" s="23"/>
      <c r="L2" s="53" t="s">
        <v>73</v>
      </c>
      <c r="M2" s="54"/>
      <c r="S2" s="57" t="s">
        <v>72</v>
      </c>
      <c r="T2" s="58"/>
      <c r="U2" s="23"/>
      <c r="V2" s="59" t="s">
        <v>71</v>
      </c>
      <c r="W2" s="59"/>
      <c r="X2" s="23"/>
      <c r="Y2" s="53" t="s">
        <v>73</v>
      </c>
      <c r="Z2" s="54"/>
      <c r="AF2" s="57" t="s">
        <v>72</v>
      </c>
      <c r="AG2" s="58"/>
      <c r="AH2" s="23"/>
      <c r="AI2" s="59" t="s">
        <v>71</v>
      </c>
      <c r="AJ2" s="59"/>
      <c r="AK2" s="23"/>
      <c r="AL2" s="53" t="s">
        <v>73</v>
      </c>
      <c r="AM2" s="54"/>
    </row>
    <row r="3" spans="1:39" ht="42.45" customHeight="1" x14ac:dyDescent="0.25">
      <c r="A3" s="34" t="s">
        <v>25</v>
      </c>
      <c r="N3" s="34" t="s">
        <v>45</v>
      </c>
      <c r="AA3" s="34" t="s">
        <v>47</v>
      </c>
    </row>
    <row r="4" spans="1:39" ht="73.650000000000006" customHeight="1" x14ac:dyDescent="0.25">
      <c r="A4" s="40"/>
      <c r="B4" s="33" t="s">
        <v>21</v>
      </c>
      <c r="C4" s="33" t="s">
        <v>22</v>
      </c>
      <c r="D4" s="33" t="s">
        <v>46</v>
      </c>
      <c r="E4" s="41"/>
      <c r="F4" s="33" t="s">
        <v>53</v>
      </c>
      <c r="G4" s="33" t="s">
        <v>54</v>
      </c>
      <c r="H4" s="33" t="s">
        <v>55</v>
      </c>
      <c r="I4" s="33" t="s">
        <v>56</v>
      </c>
      <c r="J4" s="33" t="s">
        <v>57</v>
      </c>
      <c r="K4" s="33" t="s">
        <v>24</v>
      </c>
      <c r="L4" s="32"/>
      <c r="M4" s="29"/>
      <c r="N4" s="34"/>
      <c r="O4" s="26" t="s">
        <v>21</v>
      </c>
      <c r="P4" s="26" t="s">
        <v>22</v>
      </c>
      <c r="Q4" s="26" t="s">
        <v>46</v>
      </c>
      <c r="R4" s="45"/>
      <c r="S4" s="27" t="s">
        <v>53</v>
      </c>
      <c r="T4" s="27" t="s">
        <v>54</v>
      </c>
      <c r="U4" s="27" t="s">
        <v>55</v>
      </c>
      <c r="V4" s="27" t="s">
        <v>56</v>
      </c>
      <c r="W4" s="27" t="s">
        <v>57</v>
      </c>
      <c r="X4" s="27" t="s">
        <v>24</v>
      </c>
      <c r="Y4" s="31"/>
      <c r="AA4" s="29"/>
      <c r="AB4" s="33" t="s">
        <v>21</v>
      </c>
      <c r="AC4" s="33" t="s">
        <v>22</v>
      </c>
      <c r="AD4" s="33" t="s">
        <v>46</v>
      </c>
      <c r="AE4" s="49"/>
      <c r="AF4" s="33" t="s">
        <v>53</v>
      </c>
      <c r="AG4" s="33" t="s">
        <v>54</v>
      </c>
      <c r="AH4" s="33" t="s">
        <v>55</v>
      </c>
      <c r="AI4" s="33" t="s">
        <v>56</v>
      </c>
      <c r="AJ4" s="33" t="s">
        <v>57</v>
      </c>
      <c r="AK4" s="33" t="s">
        <v>24</v>
      </c>
      <c r="AL4" s="29"/>
    </row>
    <row r="5" spans="1:39" ht="42.45" customHeight="1" x14ac:dyDescent="0.25">
      <c r="A5" s="42"/>
      <c r="B5" s="55" t="s">
        <v>20</v>
      </c>
      <c r="C5" s="55"/>
      <c r="D5" s="55"/>
      <c r="E5" s="43"/>
      <c r="F5" s="55" t="s">
        <v>23</v>
      </c>
      <c r="G5" s="55"/>
      <c r="H5" s="55"/>
      <c r="I5" s="55"/>
      <c r="J5" s="55"/>
      <c r="K5" s="55"/>
      <c r="O5" s="55" t="s">
        <v>20</v>
      </c>
      <c r="P5" s="55"/>
      <c r="Q5" s="55"/>
      <c r="R5" s="43"/>
      <c r="S5" s="55" t="s">
        <v>23</v>
      </c>
      <c r="T5" s="55"/>
      <c r="U5" s="55"/>
      <c r="V5" s="55"/>
      <c r="W5" s="55"/>
      <c r="X5" s="55"/>
      <c r="Y5" s="24"/>
      <c r="Z5" s="24"/>
      <c r="AB5" s="55" t="s">
        <v>20</v>
      </c>
      <c r="AC5" s="55"/>
      <c r="AD5" s="55"/>
      <c r="AE5" s="43"/>
      <c r="AF5" s="55" t="s">
        <v>23</v>
      </c>
      <c r="AG5" s="55"/>
      <c r="AH5" s="55"/>
      <c r="AI5" s="55"/>
      <c r="AJ5" s="55"/>
      <c r="AK5" s="55"/>
    </row>
    <row r="6" spans="1:39" s="29" customFormat="1" ht="11.25" customHeight="1" x14ac:dyDescent="0.2">
      <c r="A6" s="18" t="s">
        <v>26</v>
      </c>
      <c r="B6" s="38">
        <v>6.8000000000000005E-2</v>
      </c>
      <c r="C6" s="38">
        <v>0.58050000000000002</v>
      </c>
      <c r="D6" s="38">
        <v>0.28000000000000003</v>
      </c>
      <c r="E6" s="44"/>
      <c r="F6" s="38">
        <v>0.9556</v>
      </c>
      <c r="G6" s="38">
        <v>0.318</v>
      </c>
      <c r="H6" s="38">
        <v>0.98129999999999995</v>
      </c>
      <c r="I6" s="38">
        <v>0.64270000000000005</v>
      </c>
      <c r="J6" s="38">
        <v>0.78949999999999998</v>
      </c>
      <c r="K6" s="38">
        <v>0.1116</v>
      </c>
      <c r="L6" s="22"/>
      <c r="M6" s="22"/>
      <c r="N6" s="48" t="s">
        <v>26</v>
      </c>
      <c r="O6" s="38">
        <v>9.4600000000000004E-2</v>
      </c>
      <c r="P6" s="38">
        <v>6.4999999999999997E-3</v>
      </c>
      <c r="Q6" s="38">
        <v>3.0999999999999999E-3</v>
      </c>
      <c r="R6" s="44"/>
      <c r="S6" s="38">
        <v>1.8100000000000002E-2</v>
      </c>
      <c r="T6" s="38">
        <v>0.80520000000000003</v>
      </c>
      <c r="U6" s="38">
        <v>0.99680000000000002</v>
      </c>
      <c r="V6" s="38">
        <v>1.1000000000000001E-3</v>
      </c>
      <c r="W6" s="38">
        <v>2.0199999999999999E-2</v>
      </c>
      <c r="X6" s="38">
        <v>0.63929999999999998</v>
      </c>
      <c r="Y6" s="30"/>
      <c r="Z6" s="30"/>
      <c r="AA6" s="18" t="s">
        <v>48</v>
      </c>
      <c r="AB6" s="38">
        <v>0.3075</v>
      </c>
      <c r="AC6" s="38">
        <v>1.1999999999999999E-3</v>
      </c>
      <c r="AD6" s="38">
        <v>0.51780000000000004</v>
      </c>
      <c r="AE6" s="47"/>
      <c r="AF6" s="38">
        <v>0.69179999999999997</v>
      </c>
      <c r="AG6" s="38">
        <v>0.30320000000000003</v>
      </c>
      <c r="AH6" s="38">
        <v>0.2041</v>
      </c>
      <c r="AI6" s="38">
        <v>2.5700000000000001E-2</v>
      </c>
      <c r="AJ6" s="38">
        <v>1.4999999999999999E-2</v>
      </c>
      <c r="AK6" s="38">
        <v>0.99060000000000004</v>
      </c>
    </row>
    <row r="7" spans="1:39" ht="11.25" customHeight="1" x14ac:dyDescent="0.2">
      <c r="A7" s="18" t="s">
        <v>27</v>
      </c>
      <c r="B7" s="38">
        <v>0.1331</v>
      </c>
      <c r="C7" s="38">
        <v>0.61809999999999998</v>
      </c>
      <c r="D7" s="38">
        <v>0.14349999999999999</v>
      </c>
      <c r="E7" s="44"/>
      <c r="F7" s="38">
        <v>0.21629999999999999</v>
      </c>
      <c r="G7" s="38">
        <v>0.88100000000000001</v>
      </c>
      <c r="H7" s="38">
        <v>0.89780000000000004</v>
      </c>
      <c r="I7" s="38">
        <v>0.49170000000000003</v>
      </c>
      <c r="J7" s="38">
        <v>0.48949999999999999</v>
      </c>
      <c r="K7" s="38" t="s">
        <v>70</v>
      </c>
      <c r="N7" s="48" t="s">
        <v>27</v>
      </c>
      <c r="O7" s="38" t="s">
        <v>69</v>
      </c>
      <c r="P7" s="38">
        <v>8.9999999999999998E-4</v>
      </c>
      <c r="Q7" s="38">
        <v>5.1799999999999999E-2</v>
      </c>
      <c r="R7" s="44"/>
      <c r="S7" s="38">
        <v>1.1999999999999999E-3</v>
      </c>
      <c r="T7" s="38">
        <v>0.92210000000000003</v>
      </c>
      <c r="U7" s="38">
        <v>0.63959999999999995</v>
      </c>
      <c r="V7" s="38">
        <v>2.3999999999999998E-3</v>
      </c>
      <c r="W7" s="38" t="s">
        <v>69</v>
      </c>
      <c r="X7" s="38">
        <v>0.21490000000000001</v>
      </c>
      <c r="AA7" s="18" t="s">
        <v>49</v>
      </c>
      <c r="AB7" s="38">
        <v>2.8799999999999999E-2</v>
      </c>
      <c r="AC7" s="38">
        <v>0.84930000000000005</v>
      </c>
      <c r="AD7" s="38">
        <v>0.48039999999999999</v>
      </c>
      <c r="AE7" s="47"/>
      <c r="AF7" s="38">
        <v>0.68110000000000004</v>
      </c>
      <c r="AG7" s="38">
        <v>0.2384</v>
      </c>
      <c r="AH7" s="38">
        <v>0.9859</v>
      </c>
      <c r="AI7" s="38">
        <v>0.89549999999999996</v>
      </c>
      <c r="AJ7" s="38">
        <v>0.52249999999999996</v>
      </c>
      <c r="AK7" s="38">
        <v>0.1671</v>
      </c>
    </row>
    <row r="8" spans="1:39" ht="11.25" customHeight="1" x14ac:dyDescent="0.2">
      <c r="A8" s="18" t="s">
        <v>28</v>
      </c>
      <c r="B8" s="38">
        <v>0.64839999999999998</v>
      </c>
      <c r="C8" s="38">
        <v>0.54220000000000002</v>
      </c>
      <c r="D8" s="38">
        <v>0.35320000000000001</v>
      </c>
      <c r="E8" s="44"/>
      <c r="F8" s="38">
        <v>0.7984</v>
      </c>
      <c r="G8" s="38">
        <v>0.99950000000000006</v>
      </c>
      <c r="H8" s="38">
        <v>0.99570000000000003</v>
      </c>
      <c r="I8" s="38">
        <v>0.6855</v>
      </c>
      <c r="J8" s="38">
        <v>0.87439999999999996</v>
      </c>
      <c r="K8" s="38">
        <v>0.98170000000000002</v>
      </c>
      <c r="N8" s="48" t="s">
        <v>28</v>
      </c>
      <c r="O8" s="38">
        <v>2.9999999999999997E-4</v>
      </c>
      <c r="P8" s="38">
        <v>4.3E-3</v>
      </c>
      <c r="Q8" s="38">
        <v>7.1000000000000004E-3</v>
      </c>
      <c r="R8" s="44"/>
      <c r="S8" s="38">
        <v>5.0000000000000001E-4</v>
      </c>
      <c r="T8" s="38">
        <v>0.86419999999999997</v>
      </c>
      <c r="U8" s="38">
        <v>0.99890000000000001</v>
      </c>
      <c r="V8" s="38">
        <v>1.4E-3</v>
      </c>
      <c r="W8" s="38">
        <v>2.0000000000000001E-4</v>
      </c>
      <c r="X8" s="38">
        <v>0.75690000000000002</v>
      </c>
      <c r="AA8" s="25" t="s">
        <v>50</v>
      </c>
      <c r="AB8" s="38">
        <v>0.20979999999999999</v>
      </c>
      <c r="AC8" s="38">
        <v>0.29609999999999997</v>
      </c>
      <c r="AD8" s="38">
        <v>0.22720000000000001</v>
      </c>
      <c r="AE8" s="47"/>
      <c r="AF8" s="38">
        <v>0.374</v>
      </c>
      <c r="AG8" s="38">
        <v>0.99870000000000003</v>
      </c>
      <c r="AH8" s="38">
        <v>0.99939999999999996</v>
      </c>
      <c r="AI8" s="38">
        <v>0.37340000000000001</v>
      </c>
      <c r="AJ8" s="38">
        <v>0.37069999999999997</v>
      </c>
      <c r="AK8" s="38" t="s">
        <v>70</v>
      </c>
    </row>
    <row r="9" spans="1:39" ht="11.25" customHeight="1" x14ac:dyDescent="0.2">
      <c r="A9" s="18" t="s">
        <v>29</v>
      </c>
      <c r="B9" s="38">
        <v>0.2059</v>
      </c>
      <c r="C9" s="38">
        <v>0.46300000000000002</v>
      </c>
      <c r="D9" s="38">
        <v>0.26850000000000002</v>
      </c>
      <c r="E9" s="44"/>
      <c r="F9" s="38">
        <v>0.99960000000000004</v>
      </c>
      <c r="G9" s="38">
        <v>0.97950000000000004</v>
      </c>
      <c r="H9" s="38">
        <v>0.56399999999999995</v>
      </c>
      <c r="I9" s="38">
        <v>0.99280000000000002</v>
      </c>
      <c r="J9" s="38">
        <v>0.49359999999999998</v>
      </c>
      <c r="K9" s="38">
        <v>0.25369999999999998</v>
      </c>
      <c r="N9" s="48" t="s">
        <v>29</v>
      </c>
      <c r="O9" s="38">
        <v>0.60909999999999997</v>
      </c>
      <c r="P9" s="38">
        <v>0.1062</v>
      </c>
      <c r="Q9" s="38">
        <v>0.53259999999999996</v>
      </c>
      <c r="R9" s="44"/>
      <c r="S9" s="38">
        <v>0.99990000000000001</v>
      </c>
      <c r="T9" s="38">
        <v>0.8226</v>
      </c>
      <c r="U9" s="38">
        <v>0.35770000000000002</v>
      </c>
      <c r="V9" s="38">
        <v>0.89200000000000002</v>
      </c>
      <c r="W9" s="38">
        <v>0.47620000000000001</v>
      </c>
      <c r="X9" s="38">
        <v>0.79259999999999997</v>
      </c>
      <c r="AA9" s="25" t="s">
        <v>51</v>
      </c>
      <c r="AB9" s="38">
        <v>0.14349999999999999</v>
      </c>
      <c r="AC9" s="38">
        <v>0.1777</v>
      </c>
      <c r="AD9" s="38">
        <v>0.26750000000000002</v>
      </c>
      <c r="AE9" s="47"/>
      <c r="AF9" s="38">
        <v>0.995</v>
      </c>
      <c r="AG9" s="38">
        <v>0.18990000000000001</v>
      </c>
      <c r="AH9" s="38">
        <v>0.99809999999999999</v>
      </c>
      <c r="AI9" s="38">
        <v>0.29720000000000002</v>
      </c>
      <c r="AJ9" s="38">
        <v>0.99980000000000002</v>
      </c>
      <c r="AK9" s="38">
        <v>0.1908</v>
      </c>
    </row>
    <row r="10" spans="1:39" ht="11.25" customHeight="1" x14ac:dyDescent="0.2">
      <c r="A10" s="18" t="s">
        <v>30</v>
      </c>
      <c r="B10" s="38">
        <v>4.0000000000000001E-3</v>
      </c>
      <c r="C10" s="38">
        <v>0.44729999999999998</v>
      </c>
      <c r="D10" s="38">
        <v>0.93559999999999999</v>
      </c>
      <c r="E10" s="44"/>
      <c r="F10" s="38">
        <v>0.22370000000000001</v>
      </c>
      <c r="G10" s="38">
        <v>4.4200000000000003E-2</v>
      </c>
      <c r="H10" s="38">
        <v>0.9627</v>
      </c>
      <c r="I10" s="38">
        <v>0.9294</v>
      </c>
      <c r="J10" s="38">
        <v>0.37859999999999999</v>
      </c>
      <c r="K10" s="38">
        <v>8.2299999999999998E-2</v>
      </c>
      <c r="N10" s="48" t="s">
        <v>30</v>
      </c>
      <c r="O10" s="38">
        <v>0.34239999999999998</v>
      </c>
      <c r="P10" s="38">
        <v>0.7409</v>
      </c>
      <c r="Q10" s="38">
        <v>2.0000000000000001E-4</v>
      </c>
      <c r="R10" s="44"/>
      <c r="S10" s="38">
        <v>0.19620000000000001</v>
      </c>
      <c r="T10" s="38">
        <v>0.76200000000000001</v>
      </c>
      <c r="U10" s="38">
        <v>4.2999999999999997E-2</v>
      </c>
      <c r="V10" s="38">
        <v>2.0199999999999999E-2</v>
      </c>
      <c r="W10" s="38">
        <v>0.97460000000000002</v>
      </c>
      <c r="X10" s="38">
        <v>1.4E-3</v>
      </c>
      <c r="AB10" s="46"/>
    </row>
    <row r="11" spans="1:39" ht="11.25" customHeight="1" x14ac:dyDescent="0.2">
      <c r="A11" s="18" t="s">
        <v>31</v>
      </c>
      <c r="B11" s="38">
        <v>1.8E-3</v>
      </c>
      <c r="C11" s="38">
        <v>0.2271</v>
      </c>
      <c r="D11" s="38">
        <v>0.1973</v>
      </c>
      <c r="E11" s="44"/>
      <c r="F11" s="38">
        <v>0.53949999999999998</v>
      </c>
      <c r="G11" s="38">
        <v>1.17E-2</v>
      </c>
      <c r="H11" s="38" t="s">
        <v>70</v>
      </c>
      <c r="I11" s="38">
        <v>0.28360000000000002</v>
      </c>
      <c r="J11" s="38">
        <v>0.44259999999999999</v>
      </c>
      <c r="K11" s="38">
        <v>4.3E-3</v>
      </c>
      <c r="N11" s="48" t="s">
        <v>31</v>
      </c>
      <c r="O11" s="38" t="s">
        <v>69</v>
      </c>
      <c r="P11" s="38">
        <v>0.23139999999999999</v>
      </c>
      <c r="Q11" s="38" t="s">
        <v>69</v>
      </c>
      <c r="R11" s="44"/>
      <c r="S11" s="38" t="s">
        <v>69</v>
      </c>
      <c r="T11" s="38" t="s">
        <v>69</v>
      </c>
      <c r="U11" s="38" t="s">
        <v>69</v>
      </c>
      <c r="V11" s="38">
        <v>5.0000000000000001E-3</v>
      </c>
      <c r="W11" s="38">
        <v>9.7000000000000003E-3</v>
      </c>
      <c r="X11" s="38">
        <v>0.99839999999999995</v>
      </c>
      <c r="AB11" s="46"/>
    </row>
    <row r="12" spans="1:39" ht="11.25" customHeight="1" x14ac:dyDescent="0.2">
      <c r="A12" s="18" t="s">
        <v>32</v>
      </c>
      <c r="B12" s="38">
        <v>0.35670000000000002</v>
      </c>
      <c r="C12" s="38">
        <v>0.35070000000000001</v>
      </c>
      <c r="D12" s="38">
        <v>0.30940000000000001</v>
      </c>
      <c r="E12" s="44"/>
      <c r="F12" s="38" t="s">
        <v>70</v>
      </c>
      <c r="G12" s="38" t="s">
        <v>70</v>
      </c>
      <c r="H12" s="38">
        <v>0.51629999999999998</v>
      </c>
      <c r="I12" s="38" t="s">
        <v>70</v>
      </c>
      <c r="J12" s="38">
        <v>0.55820000000000003</v>
      </c>
      <c r="K12" s="38">
        <v>0.42899999999999999</v>
      </c>
      <c r="N12" s="48" t="s">
        <v>32</v>
      </c>
      <c r="O12" s="38">
        <v>9.1999999999999998E-2</v>
      </c>
      <c r="P12" s="38">
        <v>8.0000000000000004E-4</v>
      </c>
      <c r="Q12" s="38">
        <v>1.7399999999999999E-2</v>
      </c>
      <c r="R12" s="44"/>
      <c r="S12" s="38">
        <v>5.0099999999999999E-2</v>
      </c>
      <c r="T12" s="38">
        <v>0.45450000000000002</v>
      </c>
      <c r="U12" s="38">
        <v>0.81759999999999999</v>
      </c>
      <c r="V12" s="38">
        <v>8.9999999999999998E-4</v>
      </c>
      <c r="W12" s="38">
        <v>5.1000000000000004E-3</v>
      </c>
      <c r="X12" s="38">
        <v>0.92500000000000004</v>
      </c>
      <c r="AB12" s="46"/>
    </row>
    <row r="13" spans="1:39" ht="11.25" customHeight="1" x14ac:dyDescent="0.2">
      <c r="A13" s="18" t="s">
        <v>33</v>
      </c>
      <c r="B13" s="38">
        <v>0.13439999999999999</v>
      </c>
      <c r="C13" s="38">
        <v>0.1714</v>
      </c>
      <c r="D13" s="38">
        <v>0.72270000000000001</v>
      </c>
      <c r="E13" s="44"/>
      <c r="F13" s="38">
        <v>0.61160000000000003</v>
      </c>
      <c r="G13" s="38">
        <v>0.17630000000000001</v>
      </c>
      <c r="H13" s="38">
        <v>0.61280000000000001</v>
      </c>
      <c r="I13" s="38">
        <v>0.87980000000000003</v>
      </c>
      <c r="J13" s="38">
        <v>0.99970000000000003</v>
      </c>
      <c r="K13" s="38">
        <v>0.79610000000000003</v>
      </c>
      <c r="N13" s="48" t="s">
        <v>33</v>
      </c>
      <c r="O13" s="38">
        <v>8.8800000000000004E-2</v>
      </c>
      <c r="P13" s="38">
        <v>1.9E-2</v>
      </c>
      <c r="Q13" s="38">
        <v>0.66339999999999999</v>
      </c>
      <c r="R13" s="44"/>
      <c r="S13" s="38">
        <v>0.50839999999999996</v>
      </c>
      <c r="T13" s="38">
        <v>0.94850000000000001</v>
      </c>
      <c r="U13" s="38">
        <v>0.46339999999999998</v>
      </c>
      <c r="V13" s="38">
        <v>0.2072</v>
      </c>
      <c r="W13" s="38">
        <v>3.8899999999999997E-2</v>
      </c>
      <c r="X13" s="38">
        <v>0.71640000000000004</v>
      </c>
      <c r="AB13" s="46"/>
    </row>
    <row r="14" spans="1:39" ht="11.25" customHeight="1" x14ac:dyDescent="0.2">
      <c r="A14" s="18" t="s">
        <v>34</v>
      </c>
      <c r="B14" s="38">
        <v>8.0000000000000004E-4</v>
      </c>
      <c r="C14" s="38" t="s">
        <v>69</v>
      </c>
      <c r="D14" s="38">
        <v>4.0000000000000002E-4</v>
      </c>
      <c r="E14" s="44"/>
      <c r="F14" s="38">
        <v>1E-4</v>
      </c>
      <c r="G14" s="38" t="s">
        <v>69</v>
      </c>
      <c r="H14" s="38" t="s">
        <v>69</v>
      </c>
      <c r="I14" s="38">
        <v>0.95440000000000003</v>
      </c>
      <c r="J14" s="38">
        <v>0.9032</v>
      </c>
      <c r="K14" s="38">
        <v>0.99739999999999995</v>
      </c>
      <c r="N14" s="48" t="s">
        <v>34</v>
      </c>
      <c r="O14" s="38">
        <v>0.98819999999999997</v>
      </c>
      <c r="P14" s="38">
        <v>3.1600000000000003E-2</v>
      </c>
      <c r="Q14" s="38">
        <v>3.7000000000000002E-3</v>
      </c>
      <c r="R14" s="44"/>
      <c r="S14" s="38">
        <v>0.20749999999999999</v>
      </c>
      <c r="T14" s="38">
        <v>0.34760000000000002</v>
      </c>
      <c r="U14" s="38">
        <v>0.91869999999999996</v>
      </c>
      <c r="V14" s="38">
        <v>4.1999999999999997E-3</v>
      </c>
      <c r="W14" s="38">
        <v>0.44359999999999999</v>
      </c>
      <c r="X14" s="38">
        <v>7.8299999999999995E-2</v>
      </c>
      <c r="AB14" s="46"/>
    </row>
    <row r="15" spans="1:39" ht="11.25" customHeight="1" x14ac:dyDescent="0.2">
      <c r="A15" s="18" t="s">
        <v>35</v>
      </c>
      <c r="B15" s="38">
        <v>2.0000000000000001E-4</v>
      </c>
      <c r="C15" s="38">
        <v>0.55859999999999999</v>
      </c>
      <c r="D15" s="38">
        <v>0.8115</v>
      </c>
      <c r="E15" s="44"/>
      <c r="F15" s="38">
        <v>6.9900000000000004E-2</v>
      </c>
      <c r="G15" s="38">
        <v>7.0999999999999994E-2</v>
      </c>
      <c r="H15" s="38">
        <v>0.93669999999999998</v>
      </c>
      <c r="I15" s="38">
        <v>0.99439999999999995</v>
      </c>
      <c r="J15" s="38">
        <v>1.0800000000000001E-2</v>
      </c>
      <c r="K15" s="38">
        <v>8.2000000000000007E-3</v>
      </c>
      <c r="N15" s="48" t="s">
        <v>35</v>
      </c>
      <c r="O15" s="38">
        <v>0.75260000000000005</v>
      </c>
      <c r="P15" s="38">
        <v>0.14180000000000001</v>
      </c>
      <c r="Q15" s="38">
        <v>0.4713</v>
      </c>
      <c r="R15" s="44"/>
      <c r="S15" s="38">
        <v>0.9083</v>
      </c>
      <c r="T15" s="38">
        <v>0.80630000000000002</v>
      </c>
      <c r="U15" s="38">
        <v>0.94179999999999997</v>
      </c>
      <c r="V15" s="38">
        <v>0.42599999999999999</v>
      </c>
      <c r="W15" s="38">
        <v>0.62060000000000004</v>
      </c>
      <c r="X15" s="38">
        <v>0.98729999999999996</v>
      </c>
    </row>
    <row r="16" spans="1:39" ht="11.25" customHeight="1" x14ac:dyDescent="0.2">
      <c r="A16" s="18" t="s">
        <v>36</v>
      </c>
      <c r="B16" s="38">
        <v>3.2199999999999999E-2</v>
      </c>
      <c r="C16" s="38">
        <v>0.52439999999999998</v>
      </c>
      <c r="D16" s="38">
        <v>0.3619</v>
      </c>
      <c r="E16" s="44"/>
      <c r="F16" s="38">
        <v>0.188</v>
      </c>
      <c r="G16" s="38">
        <v>0.67200000000000004</v>
      </c>
      <c r="H16" s="38">
        <v>0.99719999999999998</v>
      </c>
      <c r="I16" s="38">
        <v>0.68110000000000004</v>
      </c>
      <c r="J16" s="38">
        <v>0.20219999999999999</v>
      </c>
      <c r="K16" s="38">
        <v>0.73909999999999998</v>
      </c>
      <c r="N16" s="48" t="s">
        <v>36</v>
      </c>
      <c r="O16" s="38">
        <v>4.0000000000000002E-4</v>
      </c>
      <c r="P16" s="38" t="s">
        <v>69</v>
      </c>
      <c r="Q16" s="38">
        <v>0.81140000000000001</v>
      </c>
      <c r="R16" s="44"/>
      <c r="S16" s="38">
        <v>0.1011</v>
      </c>
      <c r="T16" s="38">
        <v>5.4199999999999998E-2</v>
      </c>
      <c r="U16" s="38" t="s">
        <v>69</v>
      </c>
      <c r="V16" s="38">
        <v>1E-4</v>
      </c>
      <c r="W16" s="38" t="s">
        <v>69</v>
      </c>
      <c r="X16" s="38">
        <v>9.5999999999999992E-3</v>
      </c>
      <c r="AB16" s="46"/>
    </row>
    <row r="17" spans="1:37" ht="11.25" customHeight="1" x14ac:dyDescent="0.2">
      <c r="A17" s="18" t="s">
        <v>37</v>
      </c>
      <c r="B17" s="38">
        <v>0.38369999999999999</v>
      </c>
      <c r="C17" s="38">
        <v>0.38069999999999998</v>
      </c>
      <c r="D17" s="38">
        <v>1.4500000000000001E-2</v>
      </c>
      <c r="E17" s="44"/>
      <c r="F17" s="38">
        <v>0.13</v>
      </c>
      <c r="G17" s="38" t="s">
        <v>70</v>
      </c>
      <c r="H17" s="38">
        <v>0.64339999999999997</v>
      </c>
      <c r="I17" s="38">
        <v>8.2900000000000001E-2</v>
      </c>
      <c r="J17" s="38">
        <v>0.60589999999999999</v>
      </c>
      <c r="K17" s="38">
        <v>0.55820000000000003</v>
      </c>
      <c r="N17" s="48" t="s">
        <v>37</v>
      </c>
      <c r="O17" s="38">
        <v>0.50949999999999995</v>
      </c>
      <c r="P17" s="38">
        <v>0.221</v>
      </c>
      <c r="Q17" s="38">
        <v>0.84860000000000002</v>
      </c>
      <c r="R17" s="44"/>
      <c r="S17" s="38">
        <v>0.94630000000000003</v>
      </c>
      <c r="T17" s="38">
        <v>0.97130000000000005</v>
      </c>
      <c r="U17" s="38">
        <v>0.86860000000000004</v>
      </c>
      <c r="V17" s="38">
        <v>0.75439999999999996</v>
      </c>
      <c r="W17" s="38">
        <v>0.58309999999999995</v>
      </c>
      <c r="X17" s="38">
        <v>0.98070000000000002</v>
      </c>
      <c r="AB17" s="46"/>
    </row>
    <row r="18" spans="1:37" ht="11.25" customHeight="1" x14ac:dyDescent="0.2">
      <c r="A18" s="18" t="s">
        <v>38</v>
      </c>
      <c r="B18" s="38">
        <v>0.57369999999999999</v>
      </c>
      <c r="C18" s="38">
        <v>0.78100000000000003</v>
      </c>
      <c r="D18" s="38">
        <v>3.8800000000000001E-2</v>
      </c>
      <c r="E18" s="44"/>
      <c r="F18" s="38">
        <v>0.7339</v>
      </c>
      <c r="G18" s="38">
        <v>0.99690000000000001</v>
      </c>
      <c r="H18" s="38">
        <v>0.33829999999999999</v>
      </c>
      <c r="I18" s="38">
        <v>0.54920000000000002</v>
      </c>
      <c r="J18" s="38">
        <v>0.93310000000000004</v>
      </c>
      <c r="K18" s="38">
        <v>0.16719999999999999</v>
      </c>
      <c r="N18" s="48" t="s">
        <v>38</v>
      </c>
      <c r="O18" s="38">
        <v>0.92720000000000002</v>
      </c>
      <c r="P18" s="38">
        <v>0.18179999999999999</v>
      </c>
      <c r="Q18" s="38">
        <v>1.1999999999999999E-3</v>
      </c>
      <c r="R18" s="44"/>
      <c r="S18" s="38">
        <v>0.1139</v>
      </c>
      <c r="T18" s="38">
        <v>0.7722</v>
      </c>
      <c r="U18" s="38">
        <v>0.40039999999999998</v>
      </c>
      <c r="V18" s="38">
        <v>9.7000000000000003E-3</v>
      </c>
      <c r="W18" s="38">
        <v>0.76600000000000001</v>
      </c>
      <c r="X18" s="38">
        <v>4.24E-2</v>
      </c>
      <c r="AB18" s="46"/>
    </row>
    <row r="19" spans="1:37" ht="11.25" customHeight="1" x14ac:dyDescent="0.2">
      <c r="A19" s="18" t="s">
        <v>39</v>
      </c>
      <c r="B19" s="38">
        <v>7.0000000000000001E-3</v>
      </c>
      <c r="C19" s="38">
        <v>0.113</v>
      </c>
      <c r="D19" s="38">
        <v>0.1231</v>
      </c>
      <c r="E19" s="44"/>
      <c r="F19" s="38">
        <v>0.83560000000000001</v>
      </c>
      <c r="G19" s="38">
        <v>1.4500000000000001E-2</v>
      </c>
      <c r="H19" s="38" t="s">
        <v>70</v>
      </c>
      <c r="I19" s="38">
        <v>0.1205</v>
      </c>
      <c r="J19" s="38">
        <v>0.81989999999999996</v>
      </c>
      <c r="K19" s="38">
        <v>7.3000000000000001E-3</v>
      </c>
      <c r="N19" s="48" t="s">
        <v>39</v>
      </c>
      <c r="O19" s="38" t="s">
        <v>69</v>
      </c>
      <c r="P19" s="38" t="s">
        <v>69</v>
      </c>
      <c r="Q19" s="38">
        <v>0.6724</v>
      </c>
      <c r="R19" s="44"/>
      <c r="S19" s="38">
        <v>1.9300000000000001E-2</v>
      </c>
      <c r="T19" s="38">
        <v>0.4042</v>
      </c>
      <c r="U19" s="38" t="s">
        <v>69</v>
      </c>
      <c r="V19" s="38">
        <v>2.0000000000000001E-4</v>
      </c>
      <c r="W19" s="38" t="s">
        <v>69</v>
      </c>
      <c r="X19" s="38">
        <v>2.9999999999999997E-4</v>
      </c>
      <c r="AB19" s="46"/>
    </row>
    <row r="20" spans="1:37" ht="11.25" customHeight="1" x14ac:dyDescent="0.2">
      <c r="A20" s="18" t="s">
        <v>40</v>
      </c>
      <c r="B20" s="38">
        <v>0.17119999999999999</v>
      </c>
      <c r="C20" s="38">
        <v>0.92069999999999996</v>
      </c>
      <c r="D20" s="38">
        <v>0.15920000000000001</v>
      </c>
      <c r="E20" s="44"/>
      <c r="F20" s="38">
        <v>0.26929999999999998</v>
      </c>
      <c r="G20" s="38">
        <v>0.79149999999999998</v>
      </c>
      <c r="H20" s="38">
        <v>0.78480000000000005</v>
      </c>
      <c r="I20" s="38">
        <v>0.69320000000000004</v>
      </c>
      <c r="J20" s="38">
        <v>0.7218</v>
      </c>
      <c r="K20" s="38" t="s">
        <v>70</v>
      </c>
      <c r="N20" s="48" t="s">
        <v>40</v>
      </c>
      <c r="O20" s="38">
        <v>0.86919999999999997</v>
      </c>
      <c r="P20" s="38">
        <v>4.9799999999999997E-2</v>
      </c>
      <c r="Q20" s="38">
        <v>0.40229999999999999</v>
      </c>
      <c r="R20" s="44"/>
      <c r="S20" s="38">
        <v>0.97189999999999999</v>
      </c>
      <c r="T20" s="38">
        <v>0.35870000000000002</v>
      </c>
      <c r="U20" s="38">
        <v>0.82310000000000005</v>
      </c>
      <c r="V20" s="38">
        <v>0.21290000000000001</v>
      </c>
      <c r="W20" s="38">
        <v>0.6008</v>
      </c>
      <c r="X20" s="38">
        <v>0.84609999999999996</v>
      </c>
      <c r="AB20" s="46"/>
    </row>
    <row r="21" spans="1:37" ht="11.25" customHeight="1" x14ac:dyDescent="0.2">
      <c r="A21" s="18" t="s">
        <v>41</v>
      </c>
      <c r="B21" s="38">
        <v>0.77349999999999997</v>
      </c>
      <c r="C21" s="38">
        <v>0.1288</v>
      </c>
      <c r="D21" s="38">
        <v>0.31209999999999999</v>
      </c>
      <c r="E21" s="44"/>
      <c r="F21" s="38">
        <v>0.83479999999999999</v>
      </c>
      <c r="G21" s="38">
        <v>0.77380000000000004</v>
      </c>
      <c r="H21" s="38">
        <v>0.98</v>
      </c>
      <c r="I21" s="38">
        <v>0.30009999999999998</v>
      </c>
      <c r="J21" s="38">
        <v>0.61029999999999995</v>
      </c>
      <c r="K21" s="38">
        <v>0.9335</v>
      </c>
      <c r="N21" s="48" t="s">
        <v>41</v>
      </c>
      <c r="O21" s="38">
        <v>0.78220000000000001</v>
      </c>
      <c r="P21" s="38">
        <v>0.45669999999999999</v>
      </c>
      <c r="Q21" s="38">
        <v>0.78810000000000002</v>
      </c>
      <c r="R21" s="44"/>
      <c r="S21" s="38">
        <v>0.98640000000000005</v>
      </c>
      <c r="T21" s="38">
        <v>0.89780000000000004</v>
      </c>
      <c r="U21" s="38">
        <v>0.89029999999999998</v>
      </c>
      <c r="V21" s="38">
        <v>0.98499999999999999</v>
      </c>
      <c r="W21" s="38">
        <v>0.9839</v>
      </c>
      <c r="X21" s="38" t="s">
        <v>70</v>
      </c>
      <c r="AB21" s="46"/>
    </row>
    <row r="22" spans="1:37" ht="11.25" customHeight="1" x14ac:dyDescent="0.2">
      <c r="A22" s="18" t="s">
        <v>42</v>
      </c>
      <c r="B22" s="38">
        <v>0.58730000000000004</v>
      </c>
      <c r="C22" s="38">
        <v>0.90469999999999995</v>
      </c>
      <c r="D22" s="38">
        <v>0.62260000000000004</v>
      </c>
      <c r="E22" s="44"/>
      <c r="F22" s="38">
        <v>0.90390000000000004</v>
      </c>
      <c r="G22" s="38">
        <v>0.99</v>
      </c>
      <c r="H22" s="38">
        <v>0.99350000000000005</v>
      </c>
      <c r="I22" s="38">
        <v>0.97099999999999997</v>
      </c>
      <c r="J22" s="38">
        <v>0.96550000000000002</v>
      </c>
      <c r="K22" s="38" t="s">
        <v>70</v>
      </c>
      <c r="N22" s="48" t="s">
        <v>42</v>
      </c>
      <c r="O22" s="38">
        <v>3.9600000000000003E-2</v>
      </c>
      <c r="P22" s="38">
        <v>4.0000000000000002E-4</v>
      </c>
      <c r="Q22" s="38" t="s">
        <v>69</v>
      </c>
      <c r="R22" s="44"/>
      <c r="S22" s="38">
        <v>8.9999999999999998E-4</v>
      </c>
      <c r="T22" s="38">
        <v>0.5282</v>
      </c>
      <c r="U22" s="38">
        <v>0.97299999999999998</v>
      </c>
      <c r="V22" s="38" t="s">
        <v>69</v>
      </c>
      <c r="W22" s="38">
        <v>1.6000000000000001E-3</v>
      </c>
      <c r="X22" s="38">
        <v>0.2346</v>
      </c>
      <c r="AB22" s="46"/>
    </row>
    <row r="23" spans="1:37" ht="11.25" customHeight="1" x14ac:dyDescent="0.2">
      <c r="A23" s="18" t="s">
        <v>43</v>
      </c>
      <c r="B23" s="38">
        <v>4.5999999999999999E-3</v>
      </c>
      <c r="C23" s="38">
        <v>6.3E-3</v>
      </c>
      <c r="D23" s="38">
        <v>2.8199999999999999E-2</v>
      </c>
      <c r="E23" s="44"/>
      <c r="F23" s="38">
        <v>0.96209999999999996</v>
      </c>
      <c r="G23" s="38">
        <v>0.99980000000000002</v>
      </c>
      <c r="H23" s="38">
        <v>4.5999999999999999E-3</v>
      </c>
      <c r="I23" s="38">
        <v>0.97060000000000002</v>
      </c>
      <c r="J23" s="38">
        <v>1.1000000000000001E-3</v>
      </c>
      <c r="K23" s="38">
        <v>1.1000000000000001E-3</v>
      </c>
      <c r="N23" s="48" t="s">
        <v>43</v>
      </c>
      <c r="O23" s="38">
        <v>2.5999999999999999E-3</v>
      </c>
      <c r="P23" s="38">
        <v>5.0000000000000001E-4</v>
      </c>
      <c r="Q23" s="38">
        <v>0.3004</v>
      </c>
      <c r="R23" s="44"/>
      <c r="S23" s="38">
        <v>4.5199999999999997E-2</v>
      </c>
      <c r="T23" s="38">
        <v>0.97019999999999995</v>
      </c>
      <c r="U23" s="38">
        <v>0.1971</v>
      </c>
      <c r="V23" s="38">
        <v>9.9000000000000008E-3</v>
      </c>
      <c r="W23" s="38">
        <v>2.0000000000000001E-4</v>
      </c>
      <c r="X23" s="38">
        <v>0.30180000000000001</v>
      </c>
      <c r="AB23" s="46"/>
    </row>
    <row r="24" spans="1:37" ht="11.25" customHeight="1" x14ac:dyDescent="0.2">
      <c r="A24" s="18" t="s">
        <v>77</v>
      </c>
      <c r="B24" s="38">
        <v>0.74860000000000004</v>
      </c>
      <c r="C24" s="38">
        <v>0.27910000000000001</v>
      </c>
      <c r="D24" s="38">
        <v>0.3019</v>
      </c>
      <c r="E24" s="44"/>
      <c r="F24" s="38">
        <v>0.80859999999999999</v>
      </c>
      <c r="G24" s="38">
        <v>0.94479999999999997</v>
      </c>
      <c r="H24" s="38" t="s">
        <v>78</v>
      </c>
      <c r="I24" s="38">
        <v>0.42980000000000002</v>
      </c>
      <c r="J24" s="38">
        <v>0.75209999999999999</v>
      </c>
      <c r="K24" s="38">
        <v>0.94169999999999998</v>
      </c>
      <c r="N24" s="48" t="s">
        <v>77</v>
      </c>
      <c r="O24" s="38">
        <v>0.26879999999999998</v>
      </c>
      <c r="P24" s="38">
        <v>0.21590000000000001</v>
      </c>
      <c r="Q24" s="38">
        <v>5.6000000000000001E-2</v>
      </c>
      <c r="R24" s="44"/>
      <c r="S24" s="38">
        <v>0.21529999999999999</v>
      </c>
      <c r="T24" s="38">
        <v>0.99960000000000004</v>
      </c>
      <c r="U24" s="38">
        <v>0.95279999999999998</v>
      </c>
      <c r="V24" s="38">
        <v>0.13500000000000001</v>
      </c>
      <c r="W24" s="38">
        <v>0.39650000000000002</v>
      </c>
      <c r="X24" s="38">
        <v>0.9</v>
      </c>
      <c r="AB24" s="46"/>
    </row>
    <row r="25" spans="1:37" ht="11.25" customHeight="1" x14ac:dyDescent="0.25">
      <c r="AB25" s="46"/>
    </row>
    <row r="26" spans="1:37" ht="42.45" customHeight="1" x14ac:dyDescent="0.25">
      <c r="A26" s="34" t="s">
        <v>0</v>
      </c>
      <c r="L26" s="24"/>
      <c r="M26" s="24"/>
      <c r="N26" s="34" t="s">
        <v>44</v>
      </c>
      <c r="AA26" s="34" t="s">
        <v>52</v>
      </c>
      <c r="AB26" s="46"/>
    </row>
    <row r="27" spans="1:37" ht="73.650000000000006" customHeight="1" x14ac:dyDescent="0.25">
      <c r="A27" s="35"/>
      <c r="B27" s="33" t="s">
        <v>21</v>
      </c>
      <c r="C27" s="33" t="s">
        <v>22</v>
      </c>
      <c r="D27" s="33" t="s">
        <v>46</v>
      </c>
      <c r="E27" s="36"/>
      <c r="F27" s="27" t="s">
        <v>53</v>
      </c>
      <c r="G27" s="27" t="s">
        <v>54</v>
      </c>
      <c r="H27" s="27" t="s">
        <v>55</v>
      </c>
      <c r="I27" s="27" t="s">
        <v>56</v>
      </c>
      <c r="J27" s="27" t="s">
        <v>57</v>
      </c>
      <c r="K27" s="27" t="s">
        <v>24</v>
      </c>
      <c r="N27" s="34"/>
      <c r="O27" s="26" t="s">
        <v>21</v>
      </c>
      <c r="P27" s="26" t="s">
        <v>22</v>
      </c>
      <c r="Q27" s="26" t="s">
        <v>46</v>
      </c>
      <c r="R27" s="45"/>
      <c r="S27" s="27" t="s">
        <v>53</v>
      </c>
      <c r="T27" s="27" t="s">
        <v>54</v>
      </c>
      <c r="U27" s="27" t="s">
        <v>55</v>
      </c>
      <c r="V27" s="27" t="s">
        <v>56</v>
      </c>
      <c r="W27" s="27" t="s">
        <v>57</v>
      </c>
      <c r="X27" s="27" t="s">
        <v>24</v>
      </c>
      <c r="AA27" s="34"/>
      <c r="AB27" s="26" t="s">
        <v>21</v>
      </c>
      <c r="AC27" s="26" t="s">
        <v>22</v>
      </c>
      <c r="AD27" s="26" t="s">
        <v>46</v>
      </c>
      <c r="AE27" s="45"/>
      <c r="AF27" s="27" t="s">
        <v>53</v>
      </c>
      <c r="AG27" s="27" t="s">
        <v>54</v>
      </c>
      <c r="AH27" s="27" t="s">
        <v>55</v>
      </c>
      <c r="AI27" s="27" t="s">
        <v>56</v>
      </c>
      <c r="AJ27" s="27" t="s">
        <v>57</v>
      </c>
      <c r="AK27" s="27" t="s">
        <v>24</v>
      </c>
    </row>
    <row r="28" spans="1:37" ht="42.45" customHeight="1" x14ac:dyDescent="0.3">
      <c r="B28" s="56" t="s">
        <v>20</v>
      </c>
      <c r="C28" s="56"/>
      <c r="D28" s="56"/>
      <c r="E28" s="37"/>
      <c r="F28" s="56" t="s">
        <v>23</v>
      </c>
      <c r="G28" s="56"/>
      <c r="H28" s="56"/>
      <c r="I28" s="56"/>
      <c r="J28" s="56"/>
      <c r="K28" s="56"/>
      <c r="O28" s="55" t="s">
        <v>20</v>
      </c>
      <c r="P28" s="55"/>
      <c r="Q28" s="55"/>
      <c r="R28" s="43"/>
      <c r="S28" s="55" t="s">
        <v>23</v>
      </c>
      <c r="T28" s="55"/>
      <c r="U28" s="55"/>
      <c r="V28" s="55"/>
      <c r="W28" s="55"/>
      <c r="X28" s="55"/>
      <c r="AB28" s="55" t="s">
        <v>20</v>
      </c>
      <c r="AC28" s="55"/>
      <c r="AD28" s="55"/>
      <c r="AE28" s="43"/>
      <c r="AF28" s="55" t="s">
        <v>23</v>
      </c>
      <c r="AG28" s="55"/>
      <c r="AH28" s="55"/>
      <c r="AI28" s="55"/>
      <c r="AJ28" s="55"/>
      <c r="AK28" s="55"/>
    </row>
    <row r="29" spans="1:37" ht="11.25" customHeight="1" x14ac:dyDescent="0.2">
      <c r="A29" s="18" t="s">
        <v>1</v>
      </c>
      <c r="B29" s="38">
        <v>0.81130000000000002</v>
      </c>
      <c r="C29" s="38" t="s">
        <v>69</v>
      </c>
      <c r="D29" s="38">
        <v>0.40400000000000003</v>
      </c>
      <c r="E29" s="39"/>
      <c r="F29" s="38">
        <v>0.89370000000000005</v>
      </c>
      <c r="G29" s="38">
        <v>9.2999999999999992E-3</v>
      </c>
      <c r="H29" s="38">
        <v>3.5000000000000001E-3</v>
      </c>
      <c r="I29" s="38">
        <v>6.13E-2</v>
      </c>
      <c r="J29" s="38">
        <v>2.5399999999999999E-2</v>
      </c>
      <c r="K29" s="38">
        <v>0.96479999999999999</v>
      </c>
      <c r="N29" s="18" t="s">
        <v>1</v>
      </c>
      <c r="O29" s="38">
        <v>0.15040000000000001</v>
      </c>
      <c r="P29" s="38">
        <v>1E-4</v>
      </c>
      <c r="Q29" s="38">
        <v>4.1500000000000002E-2</v>
      </c>
      <c r="R29" s="47"/>
      <c r="S29" s="38">
        <v>0.1162</v>
      </c>
      <c r="T29" s="38">
        <v>8.0000000000000004E-4</v>
      </c>
      <c r="U29" s="38">
        <v>2.9999999999999997E-4</v>
      </c>
      <c r="V29" s="38">
        <v>0.44440000000000002</v>
      </c>
      <c r="W29" s="38">
        <v>0.24</v>
      </c>
      <c r="X29" s="38">
        <v>0.95409999999999995</v>
      </c>
      <c r="AA29" s="18" t="s">
        <v>48</v>
      </c>
      <c r="AB29" s="38">
        <v>0.97270000000000001</v>
      </c>
      <c r="AC29" s="38">
        <v>0.67459999999999998</v>
      </c>
      <c r="AD29" s="38">
        <v>6.4000000000000003E-3</v>
      </c>
      <c r="AE29" s="47"/>
      <c r="AF29" s="38">
        <v>0.27389999999999998</v>
      </c>
      <c r="AG29" s="38">
        <v>0.98550000000000004</v>
      </c>
      <c r="AH29" s="38">
        <v>0.28639999999999999</v>
      </c>
      <c r="AI29" s="38">
        <v>0.11849999999999999</v>
      </c>
      <c r="AJ29" s="38">
        <v>0.99370000000000003</v>
      </c>
      <c r="AK29" s="38">
        <v>0.1023</v>
      </c>
    </row>
    <row r="30" spans="1:37" ht="11.25" customHeight="1" x14ac:dyDescent="0.2">
      <c r="A30" s="18" t="s">
        <v>2</v>
      </c>
      <c r="B30" s="38">
        <v>0.66259999999999997</v>
      </c>
      <c r="C30" s="38">
        <v>0.86129999999999995</v>
      </c>
      <c r="D30" s="38">
        <v>4.8999999999999998E-3</v>
      </c>
      <c r="E30" s="39"/>
      <c r="F30" s="38">
        <v>0.13150000000000001</v>
      </c>
      <c r="G30" s="38">
        <v>0.97119999999999995</v>
      </c>
      <c r="H30" s="38">
        <v>0.13519999999999999</v>
      </c>
      <c r="I30" s="38">
        <v>0.2009</v>
      </c>
      <c r="J30" s="38">
        <v>0.99770000000000003</v>
      </c>
      <c r="K30" s="38">
        <v>0.2072</v>
      </c>
      <c r="N30" s="18" t="s">
        <v>2</v>
      </c>
      <c r="O30" s="38">
        <v>1.9300000000000001E-2</v>
      </c>
      <c r="P30" s="38">
        <v>3.1800000000000002E-2</v>
      </c>
      <c r="Q30" s="38">
        <v>2.2000000000000001E-3</v>
      </c>
      <c r="R30" s="47"/>
      <c r="S30" s="38">
        <v>4.3E-3</v>
      </c>
      <c r="T30" s="38">
        <v>0.99829999999999997</v>
      </c>
      <c r="U30" s="38">
        <v>0.86080000000000001</v>
      </c>
      <c r="V30" s="38">
        <v>2.8999999999999998E-3</v>
      </c>
      <c r="W30" s="38">
        <v>1.7999999999999999E-2</v>
      </c>
      <c r="X30" s="38">
        <v>0.8992</v>
      </c>
      <c r="AA30" s="18" t="s">
        <v>49</v>
      </c>
      <c r="AB30" s="38">
        <v>0.62770000000000004</v>
      </c>
      <c r="AC30" s="38">
        <v>0.99150000000000005</v>
      </c>
      <c r="AD30" s="38">
        <v>0.60229999999999995</v>
      </c>
      <c r="AE30" s="47"/>
      <c r="AF30" s="38" t="s">
        <v>70</v>
      </c>
      <c r="AG30" s="38">
        <v>0.98350000000000004</v>
      </c>
      <c r="AH30" s="38">
        <v>0.97950000000000004</v>
      </c>
      <c r="AI30" s="38">
        <v>0.98429999999999995</v>
      </c>
      <c r="AJ30" s="38">
        <v>0.9869</v>
      </c>
      <c r="AK30" s="38">
        <v>0.84560000000000002</v>
      </c>
    </row>
    <row r="31" spans="1:37" ht="11.25" customHeight="1" x14ac:dyDescent="0.2">
      <c r="A31" s="18" t="s">
        <v>3</v>
      </c>
      <c r="B31" s="38">
        <v>1.1999999999999999E-3</v>
      </c>
      <c r="C31" s="38" t="s">
        <v>69</v>
      </c>
      <c r="D31" s="38" t="s">
        <v>69</v>
      </c>
      <c r="E31" s="39"/>
      <c r="F31" s="38" t="s">
        <v>69</v>
      </c>
      <c r="G31" s="38" t="s">
        <v>69</v>
      </c>
      <c r="H31" s="38" t="s">
        <v>69</v>
      </c>
      <c r="I31" s="38" t="s">
        <v>69</v>
      </c>
      <c r="J31" s="38">
        <v>0.83</v>
      </c>
      <c r="K31" s="38" t="s">
        <v>69</v>
      </c>
      <c r="N31" s="18" t="s">
        <v>3</v>
      </c>
      <c r="O31" s="38">
        <v>0.50639999999999996</v>
      </c>
      <c r="P31" s="38">
        <v>0.2074</v>
      </c>
      <c r="Q31" s="38" t="s">
        <v>69</v>
      </c>
      <c r="R31" s="47"/>
      <c r="S31" s="38" t="s">
        <v>69</v>
      </c>
      <c r="T31" s="38">
        <v>0.46160000000000001</v>
      </c>
      <c r="U31" s="38" t="s">
        <v>69</v>
      </c>
      <c r="V31" s="38" t="s">
        <v>69</v>
      </c>
      <c r="W31" s="38">
        <v>0.97629999999999995</v>
      </c>
      <c r="X31" s="38" t="s">
        <v>69</v>
      </c>
      <c r="AA31" s="25" t="s">
        <v>50</v>
      </c>
      <c r="AB31" s="38">
        <v>7.1999999999999998E-3</v>
      </c>
      <c r="AC31" s="38">
        <v>1.5E-3</v>
      </c>
      <c r="AD31" s="38">
        <v>0.1166</v>
      </c>
      <c r="AE31" s="47"/>
      <c r="AF31" s="38">
        <v>3.27E-2</v>
      </c>
      <c r="AG31" s="38">
        <v>2.0000000000000001E-4</v>
      </c>
      <c r="AH31" s="38">
        <v>4.8999999999999998E-3</v>
      </c>
      <c r="AI31" s="38">
        <v>0.56430000000000002</v>
      </c>
      <c r="AJ31" s="38">
        <v>0.97699999999999998</v>
      </c>
      <c r="AK31" s="38">
        <v>0.75090000000000001</v>
      </c>
    </row>
    <row r="32" spans="1:37" ht="11.25" customHeight="1" x14ac:dyDescent="0.2">
      <c r="A32" s="18" t="s">
        <v>4</v>
      </c>
      <c r="B32" s="38">
        <v>4.5199999999999997E-2</v>
      </c>
      <c r="C32" s="38">
        <v>0.4385</v>
      </c>
      <c r="D32" s="38">
        <v>7.0999999999999994E-2</v>
      </c>
      <c r="E32" s="39"/>
      <c r="F32" s="38">
        <v>6.7100000000000007E-2</v>
      </c>
      <c r="G32" s="38">
        <v>0.79290000000000005</v>
      </c>
      <c r="H32" s="38">
        <v>0.87350000000000005</v>
      </c>
      <c r="I32" s="38">
        <v>0.25159999999999999</v>
      </c>
      <c r="J32" s="38">
        <v>0.2056</v>
      </c>
      <c r="K32" s="38">
        <v>0.99829999999999997</v>
      </c>
      <c r="N32" s="18" t="s">
        <v>4</v>
      </c>
      <c r="O32" s="38">
        <v>1.6199999999999999E-2</v>
      </c>
      <c r="P32" s="38">
        <v>1.8E-3</v>
      </c>
      <c r="Q32" s="38">
        <v>0.52010000000000001</v>
      </c>
      <c r="R32" s="47"/>
      <c r="S32" s="38">
        <v>0.19670000000000001</v>
      </c>
      <c r="T32" s="38">
        <v>0.91339999999999999</v>
      </c>
      <c r="U32" s="38">
        <v>0.2089</v>
      </c>
      <c r="V32" s="38">
        <v>4.1200000000000001E-2</v>
      </c>
      <c r="W32" s="38">
        <v>2.0999999999999999E-3</v>
      </c>
      <c r="X32" s="38">
        <v>0.438</v>
      </c>
      <c r="AA32" s="25" t="s">
        <v>51</v>
      </c>
      <c r="AB32" s="38">
        <v>2.23E-2</v>
      </c>
      <c r="AC32" s="38">
        <v>0.1075</v>
      </c>
      <c r="AD32" s="38">
        <v>7.4899999999999994E-2</v>
      </c>
      <c r="AE32" s="47"/>
      <c r="AF32" s="38">
        <v>5.0299999999999997E-2</v>
      </c>
      <c r="AG32" s="38">
        <v>0.94240000000000002</v>
      </c>
      <c r="AH32" s="38">
        <v>0.99909999999999999</v>
      </c>
      <c r="AI32" s="38">
        <v>9.5500000000000002E-2</v>
      </c>
      <c r="AJ32" s="38">
        <v>5.0299999999999997E-2</v>
      </c>
      <c r="AK32" s="38">
        <v>0.96899999999999997</v>
      </c>
    </row>
    <row r="33" spans="1:24" ht="11.25" customHeight="1" x14ac:dyDescent="0.2">
      <c r="A33" s="18" t="s">
        <v>5</v>
      </c>
      <c r="B33" s="38">
        <v>0.28899999999999998</v>
      </c>
      <c r="C33" s="38">
        <v>5.1499999999999997E-2</v>
      </c>
      <c r="D33" s="38">
        <v>0.58650000000000002</v>
      </c>
      <c r="E33" s="39"/>
      <c r="F33" s="38">
        <v>0.71640000000000004</v>
      </c>
      <c r="G33" s="38">
        <v>0.90759999999999996</v>
      </c>
      <c r="H33" s="38">
        <v>0.73419999999999996</v>
      </c>
      <c r="I33" s="38">
        <v>0.2767</v>
      </c>
      <c r="J33" s="38">
        <v>0.15240000000000001</v>
      </c>
      <c r="K33" s="38">
        <v>0.97609999999999997</v>
      </c>
      <c r="N33" s="18" t="s">
        <v>5</v>
      </c>
      <c r="O33" s="38">
        <v>6.7000000000000002E-3</v>
      </c>
      <c r="P33" s="38" t="s">
        <v>69</v>
      </c>
      <c r="Q33" s="38">
        <v>4.1099999999999998E-2</v>
      </c>
      <c r="R33" s="47"/>
      <c r="S33" s="38">
        <v>1.5299999999999999E-2</v>
      </c>
      <c r="T33" s="38">
        <v>2.9899999999999999E-2</v>
      </c>
      <c r="U33" s="38">
        <v>9.9000000000000008E-3</v>
      </c>
      <c r="V33" s="38" t="s">
        <v>69</v>
      </c>
      <c r="W33" s="38" t="s">
        <v>69</v>
      </c>
      <c r="X33" s="38">
        <v>0.92549999999999999</v>
      </c>
    </row>
    <row r="34" spans="1:24" ht="11.25" customHeight="1" x14ac:dyDescent="0.2">
      <c r="A34" s="18" t="s">
        <v>6</v>
      </c>
      <c r="B34" s="38">
        <v>6.0600000000000001E-2</v>
      </c>
      <c r="C34" s="38">
        <v>3.6499999999999998E-2</v>
      </c>
      <c r="D34" s="38">
        <v>6.7699999999999996E-2</v>
      </c>
      <c r="E34" s="39"/>
      <c r="F34" s="38" t="s">
        <v>70</v>
      </c>
      <c r="G34" s="38">
        <v>2.86E-2</v>
      </c>
      <c r="H34" s="38">
        <v>0.997</v>
      </c>
      <c r="I34" s="38">
        <v>3.1300000000000001E-2</v>
      </c>
      <c r="J34" s="38">
        <v>0.99839999999999995</v>
      </c>
      <c r="K34" s="38">
        <v>2.5399999999999999E-2</v>
      </c>
      <c r="N34" s="18" t="s">
        <v>6</v>
      </c>
      <c r="O34" s="38" t="s">
        <v>69</v>
      </c>
      <c r="P34" s="38">
        <v>0.1923</v>
      </c>
      <c r="Q34" s="38">
        <v>1.67E-2</v>
      </c>
      <c r="R34" s="47"/>
      <c r="S34" s="38" t="s">
        <v>69</v>
      </c>
      <c r="T34" s="38">
        <v>1.2999999999999999E-2</v>
      </c>
      <c r="U34" s="38">
        <v>0.82199999999999995</v>
      </c>
      <c r="V34" s="38">
        <v>5.6099999999999997E-2</v>
      </c>
      <c r="W34" s="38">
        <v>2.9999999999999997E-4</v>
      </c>
      <c r="X34" s="38">
        <v>7.4499999999999997E-2</v>
      </c>
    </row>
    <row r="35" spans="1:24" ht="11.25" customHeight="1" x14ac:dyDescent="0.2">
      <c r="A35" s="18" t="s">
        <v>7</v>
      </c>
      <c r="B35" s="38">
        <v>1.0800000000000001E-2</v>
      </c>
      <c r="C35" s="38">
        <v>1.0200000000000001E-2</v>
      </c>
      <c r="D35" s="38">
        <v>0.15049999999999999</v>
      </c>
      <c r="E35" s="39"/>
      <c r="F35" s="38">
        <v>4.8399999999999999E-2</v>
      </c>
      <c r="G35" s="38">
        <v>2.5000000000000001E-3</v>
      </c>
      <c r="H35" s="38">
        <v>2.86E-2</v>
      </c>
      <c r="I35" s="38">
        <v>0.81059999999999999</v>
      </c>
      <c r="J35" s="38" t="s">
        <v>70</v>
      </c>
      <c r="K35" s="38">
        <v>0.77629999999999999</v>
      </c>
      <c r="N35" s="18" t="s">
        <v>7</v>
      </c>
      <c r="O35" s="38">
        <v>6.8999999999999999E-3</v>
      </c>
      <c r="P35" s="38" t="s">
        <v>69</v>
      </c>
      <c r="Q35" s="38">
        <v>0.1726</v>
      </c>
      <c r="R35" s="47"/>
      <c r="S35" s="38">
        <v>4.7199999999999999E-2</v>
      </c>
      <c r="T35" s="38">
        <v>0.1116</v>
      </c>
      <c r="U35" s="38">
        <v>1.12E-2</v>
      </c>
      <c r="V35" s="38" t="s">
        <v>69</v>
      </c>
      <c r="W35" s="38" t="s">
        <v>69</v>
      </c>
      <c r="X35" s="38">
        <v>0.62909999999999999</v>
      </c>
    </row>
    <row r="36" spans="1:24" ht="11.25" customHeight="1" x14ac:dyDescent="0.2">
      <c r="A36" s="18" t="s">
        <v>8</v>
      </c>
      <c r="B36" s="38">
        <v>0.36749999999999999</v>
      </c>
      <c r="C36" s="38">
        <v>0.91120000000000001</v>
      </c>
      <c r="D36" s="38">
        <v>0.75619999999999998</v>
      </c>
      <c r="E36" s="39"/>
      <c r="F36" s="38">
        <v>0.85460000000000003</v>
      </c>
      <c r="G36" s="38">
        <v>0.88370000000000004</v>
      </c>
      <c r="H36" s="38">
        <v>0.99060000000000004</v>
      </c>
      <c r="I36" s="38">
        <v>0.99890000000000001</v>
      </c>
      <c r="J36" s="38">
        <v>0.94289999999999996</v>
      </c>
      <c r="K36" s="38">
        <v>0.96550000000000002</v>
      </c>
      <c r="N36" s="18" t="s">
        <v>8</v>
      </c>
      <c r="O36" s="38">
        <v>0.2334</v>
      </c>
      <c r="P36" s="38" t="s">
        <v>69</v>
      </c>
      <c r="Q36" s="38">
        <v>0.22189999999999999</v>
      </c>
      <c r="R36" s="47"/>
      <c r="S36" s="38">
        <v>0.40949999999999998</v>
      </c>
      <c r="T36" s="38">
        <v>1.1999999999999999E-3</v>
      </c>
      <c r="U36" s="38">
        <v>2E-3</v>
      </c>
      <c r="V36" s="38" t="s">
        <v>69</v>
      </c>
      <c r="W36" s="38" t="s">
        <v>69</v>
      </c>
      <c r="X36" s="38" t="s">
        <v>70</v>
      </c>
    </row>
    <row r="37" spans="1:24" ht="11.25" customHeight="1" x14ac:dyDescent="0.2">
      <c r="A37" s="18" t="s">
        <v>9</v>
      </c>
      <c r="B37" s="38">
        <v>0.53269999999999995</v>
      </c>
      <c r="C37" s="38">
        <v>0.15240000000000001</v>
      </c>
      <c r="D37" s="38">
        <v>2.0999999999999999E-3</v>
      </c>
      <c r="E37" s="39"/>
      <c r="F37" s="38">
        <v>0.31419999999999998</v>
      </c>
      <c r="G37" s="38">
        <v>0.93320000000000003</v>
      </c>
      <c r="H37" s="38">
        <v>0.01</v>
      </c>
      <c r="I37" s="38">
        <v>0.55500000000000005</v>
      </c>
      <c r="J37" s="38">
        <v>0.4677</v>
      </c>
      <c r="K37" s="38">
        <v>0.02</v>
      </c>
      <c r="N37" s="18" t="s">
        <v>9</v>
      </c>
      <c r="O37" s="38">
        <v>4.1999999999999997E-3</v>
      </c>
      <c r="P37" s="38" t="s">
        <v>69</v>
      </c>
      <c r="Q37" s="38">
        <v>6.4999999999999997E-3</v>
      </c>
      <c r="R37" s="47"/>
      <c r="S37" s="38">
        <v>3.0000000000000001E-3</v>
      </c>
      <c r="T37" s="38">
        <v>0.60660000000000003</v>
      </c>
      <c r="U37" s="38">
        <v>0.55610000000000004</v>
      </c>
      <c r="V37" s="38" t="s">
        <v>69</v>
      </c>
      <c r="W37" s="38" t="s">
        <v>69</v>
      </c>
      <c r="X37" s="38">
        <v>0.99890000000000001</v>
      </c>
    </row>
    <row r="38" spans="1:24" ht="11.25" customHeight="1" x14ac:dyDescent="0.2">
      <c r="A38" s="18" t="s">
        <v>10</v>
      </c>
      <c r="B38" s="38">
        <v>0.1918</v>
      </c>
      <c r="C38" s="38">
        <v>5.8400000000000001E-2</v>
      </c>
      <c r="D38" s="38">
        <v>0.20480000000000001</v>
      </c>
      <c r="E38" s="39"/>
      <c r="F38" s="38">
        <v>0.3347</v>
      </c>
      <c r="G38" s="38">
        <v>0.107</v>
      </c>
      <c r="H38" s="38">
        <v>0.123</v>
      </c>
      <c r="I38" s="38">
        <v>0.96419999999999995</v>
      </c>
      <c r="J38" s="38">
        <v>0.97130000000000005</v>
      </c>
      <c r="K38" s="38" t="s">
        <v>70</v>
      </c>
      <c r="N38" s="18" t="s">
        <v>10</v>
      </c>
      <c r="O38" s="38">
        <v>0.15640000000000001</v>
      </c>
      <c r="P38" s="38">
        <v>0.14610000000000001</v>
      </c>
      <c r="Q38" s="38">
        <v>2.0000000000000001E-4</v>
      </c>
      <c r="R38" s="47"/>
      <c r="S38" s="38">
        <v>5.3E-3</v>
      </c>
      <c r="T38" s="38">
        <v>0.1394</v>
      </c>
      <c r="U38" s="38">
        <v>1.2999999999999999E-3</v>
      </c>
      <c r="V38" s="38">
        <v>0.25719999999999998</v>
      </c>
      <c r="W38" s="38" t="s">
        <v>70</v>
      </c>
      <c r="X38" s="38">
        <v>0.13830000000000001</v>
      </c>
    </row>
    <row r="39" spans="1:24" ht="11.25" customHeight="1" x14ac:dyDescent="0.2">
      <c r="A39" s="18" t="s">
        <v>11</v>
      </c>
      <c r="B39" s="38">
        <v>0.92879999999999996</v>
      </c>
      <c r="C39" s="38">
        <v>0.8901</v>
      </c>
      <c r="D39" s="38">
        <v>0.32129999999999997</v>
      </c>
      <c r="E39" s="39"/>
      <c r="F39" s="38">
        <v>0.93240000000000001</v>
      </c>
      <c r="G39" s="38">
        <v>0.99839999999999995</v>
      </c>
      <c r="H39" s="38">
        <v>0.92900000000000005</v>
      </c>
      <c r="I39" s="38">
        <v>0.84599999999999997</v>
      </c>
      <c r="J39" s="38" t="s">
        <v>70</v>
      </c>
      <c r="K39" s="38">
        <v>0.8276</v>
      </c>
      <c r="N39" s="18" t="s">
        <v>11</v>
      </c>
      <c r="O39" s="38">
        <v>0.40820000000000001</v>
      </c>
      <c r="P39" s="38">
        <v>0.51870000000000005</v>
      </c>
      <c r="Q39" s="38">
        <v>0.85899999999999999</v>
      </c>
      <c r="R39" s="47"/>
      <c r="S39" s="38">
        <v>0.97460000000000002</v>
      </c>
      <c r="T39" s="38">
        <v>0.999</v>
      </c>
      <c r="U39" s="38">
        <v>0.93</v>
      </c>
      <c r="V39" s="38">
        <v>0.98780000000000001</v>
      </c>
      <c r="W39" s="38">
        <v>0.75339999999999996</v>
      </c>
      <c r="X39" s="38">
        <v>0.84519999999999995</v>
      </c>
    </row>
    <row r="40" spans="1:24" ht="11.25" customHeight="1" x14ac:dyDescent="0.2">
      <c r="A40" s="18" t="s">
        <v>12</v>
      </c>
      <c r="B40" s="38">
        <v>0.29389999999999999</v>
      </c>
      <c r="C40" s="38">
        <v>0.77090000000000003</v>
      </c>
      <c r="D40" s="38">
        <v>0.72829999999999995</v>
      </c>
      <c r="E40" s="39"/>
      <c r="F40" s="38">
        <v>0.96619999999999995</v>
      </c>
      <c r="G40" s="38">
        <v>0.74990000000000001</v>
      </c>
      <c r="H40" s="38" t="s">
        <v>70</v>
      </c>
      <c r="I40" s="38">
        <v>0.96819999999999995</v>
      </c>
      <c r="J40" s="38">
        <v>0.95199999999999996</v>
      </c>
      <c r="K40" s="38">
        <v>0.68510000000000004</v>
      </c>
      <c r="N40" s="18" t="s">
        <v>12</v>
      </c>
      <c r="O40" s="38">
        <v>0.32600000000000001</v>
      </c>
      <c r="P40" s="38">
        <v>0.96460000000000001</v>
      </c>
      <c r="Q40" s="38">
        <v>0.60640000000000005</v>
      </c>
      <c r="R40" s="47"/>
      <c r="S40" s="38">
        <v>0.99</v>
      </c>
      <c r="T40" s="38">
        <v>0.84670000000000001</v>
      </c>
      <c r="U40" s="38">
        <v>0.98429999999999995</v>
      </c>
      <c r="V40" s="38">
        <v>0.98080000000000001</v>
      </c>
      <c r="W40" s="38">
        <v>0.92449999999999999</v>
      </c>
      <c r="X40" s="38">
        <v>0.6149</v>
      </c>
    </row>
    <row r="41" spans="1:24" ht="11.25" customHeight="1" x14ac:dyDescent="0.2">
      <c r="A41" s="18" t="s">
        <v>13</v>
      </c>
      <c r="B41" s="38">
        <v>3.7000000000000002E-3</v>
      </c>
      <c r="C41" s="38">
        <v>0.25409999999999999</v>
      </c>
      <c r="D41" s="38">
        <v>8.4400000000000003E-2</v>
      </c>
      <c r="E41" s="39"/>
      <c r="F41" s="38">
        <v>1.54E-2</v>
      </c>
      <c r="G41" s="38">
        <v>0.5121</v>
      </c>
      <c r="H41" s="38">
        <v>0.97250000000000003</v>
      </c>
      <c r="I41" s="38">
        <v>0.17469999999999999</v>
      </c>
      <c r="J41" s="38">
        <v>2.4799999999999999E-2</v>
      </c>
      <c r="K41" s="38">
        <v>0.72629999999999995</v>
      </c>
      <c r="N41" s="18" t="s">
        <v>13</v>
      </c>
      <c r="O41" s="38">
        <v>0.33800000000000002</v>
      </c>
      <c r="P41" s="38">
        <v>0.82720000000000005</v>
      </c>
      <c r="Q41" s="38">
        <v>0.51549999999999996</v>
      </c>
      <c r="R41" s="47"/>
      <c r="S41" s="38">
        <v>0.99680000000000002</v>
      </c>
      <c r="T41" s="38">
        <v>0.81159999999999999</v>
      </c>
      <c r="U41" s="38">
        <v>0.98580000000000001</v>
      </c>
      <c r="V41" s="38">
        <v>0.93959999999999999</v>
      </c>
      <c r="W41" s="38">
        <v>0.95569999999999999</v>
      </c>
      <c r="X41" s="38">
        <v>0.58450000000000002</v>
      </c>
    </row>
    <row r="42" spans="1:24" ht="11.25" customHeight="1" x14ac:dyDescent="0.2">
      <c r="A42" s="18" t="s">
        <v>14</v>
      </c>
      <c r="B42" s="38">
        <v>0.70599999999999996</v>
      </c>
      <c r="C42" s="38">
        <v>0.06</v>
      </c>
      <c r="D42" s="38">
        <v>0.35310000000000002</v>
      </c>
      <c r="E42" s="39"/>
      <c r="F42" s="38">
        <v>0.85340000000000005</v>
      </c>
      <c r="G42" s="38">
        <v>0.74560000000000004</v>
      </c>
      <c r="H42" s="38">
        <v>0.91800000000000004</v>
      </c>
      <c r="I42" s="38">
        <v>0.1085</v>
      </c>
      <c r="J42" s="38">
        <v>0.26550000000000001</v>
      </c>
      <c r="K42" s="38">
        <v>0.9587</v>
      </c>
      <c r="N42" s="18" t="s">
        <v>14</v>
      </c>
      <c r="O42" s="38">
        <v>0.82379999999999998</v>
      </c>
      <c r="P42" s="38">
        <v>0.3322</v>
      </c>
      <c r="Q42" s="38">
        <v>0.98919999999999997</v>
      </c>
      <c r="R42" s="47"/>
      <c r="S42" s="38">
        <v>0.99880000000000002</v>
      </c>
      <c r="T42" s="38">
        <v>0.78110000000000002</v>
      </c>
      <c r="U42" s="38">
        <v>0.87570000000000003</v>
      </c>
      <c r="V42" s="38">
        <v>0.91449999999999998</v>
      </c>
      <c r="W42" s="38">
        <v>0.95960000000000001</v>
      </c>
      <c r="X42" s="38">
        <v>0.998</v>
      </c>
    </row>
    <row r="43" spans="1:24" ht="11.25" customHeight="1" x14ac:dyDescent="0.2">
      <c r="A43" s="18" t="s">
        <v>15</v>
      </c>
      <c r="B43" s="38">
        <v>0.4496</v>
      </c>
      <c r="C43" s="38">
        <v>0.13750000000000001</v>
      </c>
      <c r="D43" s="38">
        <v>0.55259999999999998</v>
      </c>
      <c r="E43" s="39"/>
      <c r="F43" s="38">
        <v>0.99950000000000006</v>
      </c>
      <c r="G43" s="38">
        <v>0.94510000000000005</v>
      </c>
      <c r="H43" s="38">
        <v>0.47489999999999999</v>
      </c>
      <c r="I43" s="38">
        <v>0.90639999999999998</v>
      </c>
      <c r="J43" s="38">
        <v>0.40960000000000002</v>
      </c>
      <c r="K43" s="38">
        <v>0.73209999999999997</v>
      </c>
      <c r="N43" s="18" t="s">
        <v>15</v>
      </c>
      <c r="O43" s="38">
        <v>0.65110000000000001</v>
      </c>
      <c r="P43" s="38">
        <v>0.98270000000000002</v>
      </c>
      <c r="Q43" s="38">
        <v>0.37519999999999998</v>
      </c>
      <c r="R43" s="47"/>
      <c r="S43" s="38">
        <v>0.8226</v>
      </c>
      <c r="T43" s="38">
        <v>0.98360000000000003</v>
      </c>
      <c r="U43" s="38">
        <v>0.90790000000000004</v>
      </c>
      <c r="V43" s="38">
        <v>0.92979999999999996</v>
      </c>
      <c r="W43" s="38">
        <v>0.99129999999999996</v>
      </c>
      <c r="X43" s="38">
        <v>0.98419999999999996</v>
      </c>
    </row>
    <row r="44" spans="1:24" ht="11.25" customHeight="1" x14ac:dyDescent="0.2">
      <c r="A44" s="18" t="s">
        <v>16</v>
      </c>
      <c r="B44" s="38">
        <v>6.9199999999999998E-2</v>
      </c>
      <c r="C44" s="38">
        <v>5.2499999999999998E-2</v>
      </c>
      <c r="D44" s="38">
        <v>0.1105</v>
      </c>
      <c r="E44" s="39"/>
      <c r="F44" s="38">
        <v>0.1082</v>
      </c>
      <c r="G44" s="38">
        <v>0.99970000000000003</v>
      </c>
      <c r="H44" s="38">
        <v>0.99409999999999998</v>
      </c>
      <c r="I44" s="38">
        <v>5.45E-2</v>
      </c>
      <c r="J44" s="38">
        <v>5.4300000000000001E-2</v>
      </c>
      <c r="K44" s="38">
        <v>0.99790000000000001</v>
      </c>
      <c r="N44" s="18" t="s">
        <v>16</v>
      </c>
      <c r="O44" s="38">
        <v>5.9999999999999995E-4</v>
      </c>
      <c r="P44" s="38">
        <v>1.2500000000000001E-2</v>
      </c>
      <c r="Q44" s="38">
        <v>2.9999999999999997E-4</v>
      </c>
      <c r="R44" s="47"/>
      <c r="S44" s="38" t="s">
        <v>69</v>
      </c>
      <c r="T44" s="38">
        <v>0.82140000000000002</v>
      </c>
      <c r="U44" s="38">
        <v>0.7127</v>
      </c>
      <c r="V44" s="38">
        <v>2.9999999999999997E-4</v>
      </c>
      <c r="W44" s="38">
        <v>8.0000000000000004E-4</v>
      </c>
      <c r="X44" s="38">
        <v>0.99409999999999998</v>
      </c>
    </row>
    <row r="45" spans="1:24" ht="11.25" customHeight="1" x14ac:dyDescent="0.2">
      <c r="A45" s="18" t="s">
        <v>17</v>
      </c>
      <c r="B45" s="38">
        <v>0.20930000000000001</v>
      </c>
      <c r="C45" s="38">
        <v>0.38109999999999999</v>
      </c>
      <c r="D45" s="38">
        <v>6.0000000000000001E-3</v>
      </c>
      <c r="E45" s="39"/>
      <c r="F45" s="38">
        <v>4.3099999999999999E-2</v>
      </c>
      <c r="G45" s="38">
        <v>0.99239999999999995</v>
      </c>
      <c r="H45" s="38">
        <v>0.48170000000000002</v>
      </c>
      <c r="I45" s="38">
        <v>5.0200000000000002E-2</v>
      </c>
      <c r="J45" s="38">
        <v>0.43</v>
      </c>
      <c r="K45" s="38">
        <v>0.58720000000000006</v>
      </c>
      <c r="N45" s="18" t="s">
        <v>17</v>
      </c>
      <c r="O45" s="38">
        <v>0.46850000000000003</v>
      </c>
      <c r="P45" s="38">
        <v>0.39050000000000001</v>
      </c>
      <c r="Q45" s="38">
        <v>0.58230000000000004</v>
      </c>
      <c r="R45" s="47"/>
      <c r="S45" s="38">
        <v>0.8306</v>
      </c>
      <c r="T45" s="38">
        <v>0.63639999999999997</v>
      </c>
      <c r="U45" s="38">
        <v>0.74519999999999997</v>
      </c>
      <c r="V45" s="38">
        <v>0.996</v>
      </c>
      <c r="W45" s="38">
        <v>0.99970000000000003</v>
      </c>
      <c r="X45" s="38">
        <v>0.999</v>
      </c>
    </row>
    <row r="46" spans="1:24" ht="11.25" customHeight="1" x14ac:dyDescent="0.2">
      <c r="A46" s="18" t="s">
        <v>18</v>
      </c>
      <c r="B46" s="38">
        <v>0.82789999999999997</v>
      </c>
      <c r="C46" s="38">
        <v>0.83809999999999996</v>
      </c>
      <c r="D46" s="38">
        <v>2.9999999999999997E-4</v>
      </c>
      <c r="E46" s="39"/>
      <c r="F46" s="38">
        <v>4.07E-2</v>
      </c>
      <c r="G46" s="38" t="s">
        <v>70</v>
      </c>
      <c r="H46" s="38">
        <v>4.9700000000000001E-2</v>
      </c>
      <c r="I46" s="38">
        <v>2.1999999999999999E-2</v>
      </c>
      <c r="J46" s="38">
        <v>0.99070000000000003</v>
      </c>
      <c r="K46" s="38">
        <v>2.47E-2</v>
      </c>
      <c r="N46" s="18" t="s">
        <v>18</v>
      </c>
      <c r="O46" s="38">
        <v>0.67510000000000003</v>
      </c>
      <c r="P46" s="38">
        <v>0.47899999999999998</v>
      </c>
      <c r="Q46" s="38">
        <v>1.5900000000000001E-2</v>
      </c>
      <c r="R46" s="47"/>
      <c r="S46" s="38">
        <v>0.25009999999999999</v>
      </c>
      <c r="T46" s="38">
        <v>0.99609999999999999</v>
      </c>
      <c r="U46" s="38">
        <v>0.55100000000000005</v>
      </c>
      <c r="V46" s="38">
        <v>0.13170000000000001</v>
      </c>
      <c r="W46" s="38">
        <v>0.87160000000000004</v>
      </c>
      <c r="X46" s="38">
        <v>0.33539999999999998</v>
      </c>
    </row>
    <row r="47" spans="1:24" x14ac:dyDescent="0.2">
      <c r="A47" s="18" t="s">
        <v>19</v>
      </c>
      <c r="B47" s="38">
        <v>0.94140000000000001</v>
      </c>
      <c r="C47" s="38">
        <v>7.5800000000000006E-2</v>
      </c>
      <c r="D47" s="38">
        <v>0.68930000000000002</v>
      </c>
      <c r="E47" s="39"/>
      <c r="F47" s="38">
        <v>0.99650000000000005</v>
      </c>
      <c r="G47" s="38">
        <v>0.53310000000000002</v>
      </c>
      <c r="H47" s="38">
        <v>0.75039999999999996</v>
      </c>
      <c r="I47" s="38">
        <v>0.39550000000000002</v>
      </c>
      <c r="J47" s="38">
        <v>0.61199999999999999</v>
      </c>
      <c r="K47" s="38">
        <v>0.98209999999999997</v>
      </c>
      <c r="N47" s="18" t="s">
        <v>19</v>
      </c>
      <c r="O47" s="38">
        <v>1.06E-2</v>
      </c>
      <c r="P47" s="38">
        <v>1.2999999999999999E-3</v>
      </c>
      <c r="Q47" s="38">
        <v>7.1999999999999998E-3</v>
      </c>
      <c r="R47" s="47"/>
      <c r="S47" s="38">
        <v>6.1999999999999998E-3</v>
      </c>
      <c r="T47" s="38">
        <v>2.9999999999999997E-4</v>
      </c>
      <c r="U47" s="38">
        <v>2.9999999999999997E-4</v>
      </c>
      <c r="V47" s="38">
        <v>0.96879999999999999</v>
      </c>
      <c r="W47" s="38">
        <v>0.9486</v>
      </c>
      <c r="X47" s="38">
        <v>0.99929999999999997</v>
      </c>
    </row>
    <row r="60" ht="13.8" customHeight="1" x14ac:dyDescent="0.25"/>
    <row r="64" ht="13.8" customHeight="1" x14ac:dyDescent="0.25"/>
    <row r="72" ht="13.8" customHeight="1" x14ac:dyDescent="0.25"/>
    <row r="76" ht="13.8" customHeight="1" x14ac:dyDescent="0.25"/>
  </sheetData>
  <mergeCells count="21">
    <mergeCell ref="AF2:AG2"/>
    <mergeCell ref="AI2:AJ2"/>
    <mergeCell ref="AL2:AM2"/>
    <mergeCell ref="S2:T2"/>
    <mergeCell ref="V2:W2"/>
    <mergeCell ref="Y2:Z2"/>
    <mergeCell ref="AF5:AK5"/>
    <mergeCell ref="AB28:AD28"/>
    <mergeCell ref="AF28:AK28"/>
    <mergeCell ref="S28:X28"/>
    <mergeCell ref="O5:Q5"/>
    <mergeCell ref="S5:X5"/>
    <mergeCell ref="AB5:AD5"/>
    <mergeCell ref="O28:Q28"/>
    <mergeCell ref="L2:M2"/>
    <mergeCell ref="B5:D5"/>
    <mergeCell ref="F5:K5"/>
    <mergeCell ref="B28:D28"/>
    <mergeCell ref="F28:K28"/>
    <mergeCell ref="F2:G2"/>
    <mergeCell ref="I2:J2"/>
  </mergeCells>
  <phoneticPr fontId="21" type="noConversion"/>
  <conditionalFormatting sqref="B29:D47 F29:K47">
    <cfRule type="cellIs" dxfId="11" priority="9" stopIfTrue="1" operator="between">
      <formula>0.1</formula>
      <formula>0.05</formula>
    </cfRule>
    <cfRule type="cellIs" dxfId="10" priority="10" stopIfTrue="1" operator="equal">
      <formula>"&lt;0.0001"</formula>
    </cfRule>
    <cfRule type="cellIs" dxfId="9" priority="11" stopIfTrue="1" operator="lessThan">
      <formula>0.05</formula>
    </cfRule>
  </conditionalFormatting>
  <conditionalFormatting sqref="B27:AA1048576 AA6:AK9 AB16:XFD1048576 AA29:AK32 A1:C1 F1:Z1 AF1:AM1 AA1:AE2 AN1:XFD2 A2:B2 F2 H2:I2 K2:L2 N2:S2 U2:V2 X2:Y2 AF2 AH2:AI2 AK2:AL2 A3 N3 Y3:XFD3 B4:K4 N4:XFD4 O5:X5 AB5:AK5 AP5 BB5:XFD10 Y5:Z25 AP7:AP10 AB10:AD10 AB11:XFD14 AK15:XFD15 A26:E26 N26:X27 AA27:AK27 A29:A1048576 A5:K24 N6:X24 L26:AA26">
    <cfRule type="cellIs" dxfId="3" priority="13" stopIfTrue="1" operator="equal">
      <formula>"&lt;0.0001"</formula>
    </cfRule>
  </conditionalFormatting>
  <conditionalFormatting sqref="O29:Q47 S29:X47">
    <cfRule type="cellIs" dxfId="8" priority="6" stopIfTrue="1" operator="between">
      <formula>0.1</formula>
      <formula>0.05</formula>
    </cfRule>
    <cfRule type="cellIs" dxfId="7" priority="7" stopIfTrue="1" operator="equal">
      <formula>"&lt;0,0001"</formula>
    </cfRule>
    <cfRule type="cellIs" dxfId="6" priority="8" stopIfTrue="1" operator="lessThan">
      <formula>0.05</formula>
    </cfRule>
  </conditionalFormatting>
  <conditionalFormatting sqref="AB6:AD9 AF6:AK9 B6:D24 F6:K24 O6:Q24 S6:X24">
    <cfRule type="cellIs" dxfId="2" priority="3" stopIfTrue="1" operator="between">
      <formula>0.1</formula>
      <formula>0.05</formula>
    </cfRule>
    <cfRule type="cellIs" dxfId="1" priority="4" stopIfTrue="1" operator="equal">
      <formula>"&lt;0,0001"</formula>
    </cfRule>
    <cfRule type="cellIs" dxfId="0" priority="5" stopIfTrue="1" operator="lessThan">
      <formula>0.05</formula>
    </cfRule>
  </conditionalFormatting>
  <conditionalFormatting sqref="AB29:AD32 AF29:AK32">
    <cfRule type="cellIs" dxfId="5" priority="1" stopIfTrue="1" operator="between">
      <formula>0.1</formula>
      <formula>0.05</formula>
    </cfRule>
    <cfRule type="cellIs" dxfId="4" priority="2" stopIfTrue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8E5A5-57A8-45CE-B88C-07D902BBE891}">
  <dimension ref="A2:M58"/>
  <sheetViews>
    <sheetView showGridLines="0" view="pageLayout" topLeftCell="A25" zoomScale="70" zoomScaleNormal="85" zoomScalePageLayoutView="70" workbookViewId="0">
      <selection activeCell="E22" sqref="E22"/>
    </sheetView>
  </sheetViews>
  <sheetFormatPr baseColWidth="10" defaultColWidth="11.44140625" defaultRowHeight="13.2" x14ac:dyDescent="0.25"/>
  <cols>
    <col min="1" max="4" width="15.77734375" style="2" customWidth="1"/>
    <col min="5" max="5" width="23" style="2" customWidth="1"/>
    <col min="6" max="8" width="15.77734375" style="2" customWidth="1"/>
    <col min="9" max="9" width="11.44140625" style="2"/>
    <col min="10" max="10" width="23" style="2" customWidth="1"/>
    <col min="11" max="16384" width="11.44140625" style="2"/>
  </cols>
  <sheetData>
    <row r="2" spans="1:13" ht="21" x14ac:dyDescent="0.25">
      <c r="A2" s="60" t="s">
        <v>25</v>
      </c>
      <c r="B2" s="60"/>
      <c r="C2" s="60"/>
      <c r="D2" s="4"/>
      <c r="F2" s="60" t="s">
        <v>45</v>
      </c>
      <c r="G2" s="60"/>
      <c r="H2" s="60"/>
    </row>
    <row r="3" spans="1:13" s="3" customFormat="1" ht="28.2" customHeight="1" x14ac:dyDescent="0.25">
      <c r="A3" s="1"/>
      <c r="B3" s="1" t="s">
        <v>59</v>
      </c>
      <c r="C3" s="1" t="s">
        <v>68</v>
      </c>
      <c r="D3" s="5"/>
      <c r="E3" s="1" t="s">
        <v>63</v>
      </c>
      <c r="F3" s="1"/>
      <c r="G3" s="1" t="s">
        <v>59</v>
      </c>
      <c r="H3" s="1" t="s">
        <v>68</v>
      </c>
      <c r="J3" s="1" t="s">
        <v>63</v>
      </c>
      <c r="K3"/>
      <c r="L3"/>
      <c r="M3"/>
    </row>
    <row r="4" spans="1:13" s="6" customFormat="1" ht="12" x14ac:dyDescent="0.2">
      <c r="A4" s="17" t="s">
        <v>26</v>
      </c>
      <c r="B4" s="10">
        <v>6</v>
      </c>
      <c r="C4" s="10">
        <v>10</v>
      </c>
      <c r="E4" s="10">
        <v>1</v>
      </c>
      <c r="F4" s="17" t="s">
        <v>26</v>
      </c>
      <c r="G4" s="10">
        <v>6</v>
      </c>
      <c r="H4" s="10">
        <v>10</v>
      </c>
      <c r="J4" s="10">
        <v>1</v>
      </c>
    </row>
    <row r="5" spans="1:13" s="6" customFormat="1" ht="12" x14ac:dyDescent="0.2">
      <c r="A5" s="17" t="s">
        <v>27</v>
      </c>
      <c r="B5" s="10">
        <v>6</v>
      </c>
      <c r="C5" s="10">
        <v>10</v>
      </c>
      <c r="E5" s="10">
        <v>2</v>
      </c>
      <c r="F5" s="17" t="s">
        <v>27</v>
      </c>
      <c r="G5" s="10">
        <v>6</v>
      </c>
      <c r="H5" s="10">
        <v>10</v>
      </c>
      <c r="J5" s="10">
        <v>2</v>
      </c>
    </row>
    <row r="6" spans="1:13" s="6" customFormat="1" ht="12" x14ac:dyDescent="0.2">
      <c r="A6" s="17" t="s">
        <v>28</v>
      </c>
      <c r="B6" s="10">
        <v>6</v>
      </c>
      <c r="C6" s="10">
        <v>10</v>
      </c>
      <c r="E6" s="10">
        <v>3</v>
      </c>
      <c r="F6" s="17" t="s">
        <v>28</v>
      </c>
      <c r="G6" s="10">
        <v>6</v>
      </c>
      <c r="H6" s="10">
        <v>10</v>
      </c>
      <c r="J6" s="10">
        <v>3</v>
      </c>
    </row>
    <row r="7" spans="1:13" s="6" customFormat="1" ht="12" x14ac:dyDescent="0.2">
      <c r="A7" s="17" t="s">
        <v>29</v>
      </c>
      <c r="B7" s="10">
        <v>6</v>
      </c>
      <c r="C7" s="10">
        <v>10</v>
      </c>
      <c r="E7" s="10">
        <v>4</v>
      </c>
      <c r="F7" s="17" t="s">
        <v>29</v>
      </c>
      <c r="G7" s="10">
        <v>6</v>
      </c>
      <c r="H7" s="10">
        <v>10</v>
      </c>
      <c r="J7" s="10">
        <v>4</v>
      </c>
    </row>
    <row r="8" spans="1:13" s="6" customFormat="1" ht="12" x14ac:dyDescent="0.2">
      <c r="A8" s="17" t="s">
        <v>30</v>
      </c>
      <c r="B8" s="10">
        <v>6</v>
      </c>
      <c r="C8" s="10">
        <v>10</v>
      </c>
      <c r="E8" s="10">
        <v>5</v>
      </c>
      <c r="F8" s="17" t="s">
        <v>30</v>
      </c>
      <c r="G8" s="10">
        <v>6</v>
      </c>
      <c r="H8" s="10">
        <v>10</v>
      </c>
      <c r="J8" s="10">
        <v>5</v>
      </c>
    </row>
    <row r="9" spans="1:13" s="6" customFormat="1" ht="12" x14ac:dyDescent="0.2">
      <c r="A9" s="17" t="s">
        <v>31</v>
      </c>
      <c r="B9" s="10">
        <v>6</v>
      </c>
      <c r="C9" s="10">
        <v>10</v>
      </c>
      <c r="E9" s="10">
        <v>6</v>
      </c>
      <c r="F9" s="17" t="s">
        <v>31</v>
      </c>
      <c r="G9" s="10">
        <v>6</v>
      </c>
      <c r="H9" s="10">
        <v>10</v>
      </c>
      <c r="J9" s="10">
        <v>6</v>
      </c>
    </row>
    <row r="10" spans="1:13" s="6" customFormat="1" ht="12" x14ac:dyDescent="0.2">
      <c r="A10" s="17" t="s">
        <v>32</v>
      </c>
      <c r="B10" s="10">
        <v>6</v>
      </c>
      <c r="C10" s="10">
        <v>10</v>
      </c>
      <c r="E10" s="10">
        <v>7</v>
      </c>
      <c r="F10" s="17" t="s">
        <v>32</v>
      </c>
      <c r="G10" s="10">
        <v>6</v>
      </c>
      <c r="H10" s="10">
        <v>10</v>
      </c>
      <c r="J10" s="10">
        <v>7</v>
      </c>
    </row>
    <row r="11" spans="1:13" s="6" customFormat="1" ht="12" x14ac:dyDescent="0.2">
      <c r="A11" s="17" t="s">
        <v>33</v>
      </c>
      <c r="B11" s="10">
        <v>6</v>
      </c>
      <c r="C11" s="10">
        <v>10</v>
      </c>
      <c r="E11" s="10">
        <v>8</v>
      </c>
      <c r="F11" s="17" t="s">
        <v>33</v>
      </c>
      <c r="G11" s="10">
        <v>6</v>
      </c>
      <c r="H11" s="10">
        <v>10</v>
      </c>
      <c r="J11" s="10">
        <v>8</v>
      </c>
    </row>
    <row r="12" spans="1:13" s="6" customFormat="1" ht="12" x14ac:dyDescent="0.2">
      <c r="A12" s="17" t="s">
        <v>34</v>
      </c>
      <c r="B12" s="10">
        <v>6</v>
      </c>
      <c r="C12" s="10">
        <v>10</v>
      </c>
      <c r="E12" s="10">
        <v>9</v>
      </c>
      <c r="F12" s="17" t="s">
        <v>34</v>
      </c>
      <c r="G12" s="10">
        <v>6</v>
      </c>
      <c r="H12" s="10">
        <v>10</v>
      </c>
      <c r="J12" s="10">
        <v>9</v>
      </c>
    </row>
    <row r="13" spans="1:13" s="6" customFormat="1" ht="12" x14ac:dyDescent="0.2">
      <c r="A13" s="17" t="s">
        <v>35</v>
      </c>
      <c r="B13" s="10">
        <v>6</v>
      </c>
      <c r="C13" s="10">
        <v>10</v>
      </c>
      <c r="E13" s="10">
        <v>10</v>
      </c>
      <c r="F13" s="17" t="s">
        <v>35</v>
      </c>
      <c r="G13" s="10">
        <v>6</v>
      </c>
      <c r="H13" s="10">
        <v>10</v>
      </c>
      <c r="J13" s="10">
        <v>10</v>
      </c>
    </row>
    <row r="14" spans="1:13" s="6" customFormat="1" ht="12" x14ac:dyDescent="0.2">
      <c r="A14" s="17" t="s">
        <v>36</v>
      </c>
      <c r="B14" s="10">
        <v>6</v>
      </c>
      <c r="C14" s="10">
        <v>10</v>
      </c>
      <c r="E14" s="10">
        <v>11</v>
      </c>
      <c r="F14" s="17" t="s">
        <v>36</v>
      </c>
      <c r="G14" s="10">
        <v>6</v>
      </c>
      <c r="H14" s="10">
        <v>10</v>
      </c>
      <c r="J14" s="10">
        <v>11</v>
      </c>
    </row>
    <row r="15" spans="1:13" s="6" customFormat="1" ht="12" x14ac:dyDescent="0.2">
      <c r="A15" s="17" t="s">
        <v>37</v>
      </c>
      <c r="B15" s="10">
        <v>6</v>
      </c>
      <c r="C15" s="10">
        <v>10</v>
      </c>
      <c r="E15" s="10">
        <v>12</v>
      </c>
      <c r="F15" s="17" t="s">
        <v>37</v>
      </c>
      <c r="G15" s="10">
        <v>6</v>
      </c>
      <c r="H15" s="10">
        <v>10</v>
      </c>
      <c r="J15" s="10">
        <v>12</v>
      </c>
    </row>
    <row r="16" spans="1:13" s="6" customFormat="1" ht="12" x14ac:dyDescent="0.2">
      <c r="A16" s="17" t="s">
        <v>38</v>
      </c>
      <c r="B16" s="10">
        <v>6</v>
      </c>
      <c r="C16" s="10">
        <v>10</v>
      </c>
      <c r="F16" s="17" t="s">
        <v>38</v>
      </c>
      <c r="G16" s="10">
        <v>6</v>
      </c>
      <c r="H16" s="10">
        <v>10</v>
      </c>
      <c r="J16" s="8"/>
    </row>
    <row r="17" spans="1:8" s="6" customFormat="1" ht="12" x14ac:dyDescent="0.2">
      <c r="A17" s="17" t="s">
        <v>39</v>
      </c>
      <c r="B17" s="10">
        <v>6</v>
      </c>
      <c r="C17" s="10">
        <v>10</v>
      </c>
      <c r="F17" s="17" t="s">
        <v>39</v>
      </c>
      <c r="G17" s="10">
        <v>6</v>
      </c>
      <c r="H17" s="10">
        <v>10</v>
      </c>
    </row>
    <row r="18" spans="1:8" s="6" customFormat="1" ht="12" x14ac:dyDescent="0.2">
      <c r="A18" s="17" t="s">
        <v>40</v>
      </c>
      <c r="B18" s="10">
        <v>6</v>
      </c>
      <c r="C18" s="10">
        <v>10</v>
      </c>
      <c r="F18" s="17" t="s">
        <v>40</v>
      </c>
      <c r="G18" s="10">
        <v>6</v>
      </c>
      <c r="H18" s="10">
        <v>10</v>
      </c>
    </row>
    <row r="19" spans="1:8" s="6" customFormat="1" ht="12" x14ac:dyDescent="0.2">
      <c r="A19" s="17" t="s">
        <v>41</v>
      </c>
      <c r="B19" s="10">
        <v>4</v>
      </c>
      <c r="C19" s="10">
        <v>4</v>
      </c>
      <c r="F19" s="17" t="s">
        <v>41</v>
      </c>
      <c r="G19" s="10">
        <v>5</v>
      </c>
      <c r="H19" s="10">
        <v>8</v>
      </c>
    </row>
    <row r="20" spans="1:8" s="6" customFormat="1" ht="12" x14ac:dyDescent="0.2">
      <c r="A20" s="17" t="s">
        <v>42</v>
      </c>
      <c r="B20" s="10">
        <v>6</v>
      </c>
      <c r="C20" s="10">
        <v>10</v>
      </c>
      <c r="F20" s="17" t="s">
        <v>42</v>
      </c>
      <c r="G20" s="10">
        <v>6</v>
      </c>
      <c r="H20" s="10">
        <v>10</v>
      </c>
    </row>
    <row r="21" spans="1:8" s="6" customFormat="1" ht="12" x14ac:dyDescent="0.2">
      <c r="A21" s="17" t="s">
        <v>43</v>
      </c>
      <c r="B21" s="10">
        <v>6</v>
      </c>
      <c r="C21" s="10">
        <v>10</v>
      </c>
      <c r="F21" s="17" t="s">
        <v>43</v>
      </c>
      <c r="G21" s="10">
        <v>6</v>
      </c>
      <c r="H21" s="10">
        <v>10</v>
      </c>
    </row>
    <row r="23" spans="1:8" ht="21" x14ac:dyDescent="0.25">
      <c r="A23" s="60" t="s">
        <v>0</v>
      </c>
      <c r="B23" s="60"/>
      <c r="C23" s="60"/>
      <c r="D23" s="4"/>
      <c r="F23" s="60" t="s">
        <v>44</v>
      </c>
      <c r="G23" s="60"/>
      <c r="H23" s="60"/>
    </row>
    <row r="24" spans="1:8" ht="27.6" x14ac:dyDescent="0.25">
      <c r="A24" s="1"/>
      <c r="B24" s="1" t="s">
        <v>59</v>
      </c>
      <c r="C24" s="1" t="s">
        <v>68</v>
      </c>
      <c r="D24" s="5"/>
      <c r="E24" s="3"/>
      <c r="F24" s="1"/>
      <c r="G24" s="1" t="s">
        <v>59</v>
      </c>
      <c r="H24" s="1" t="s">
        <v>68</v>
      </c>
    </row>
    <row r="25" spans="1:8" s="7" customFormat="1" ht="13.8" customHeight="1" x14ac:dyDescent="0.2">
      <c r="A25" s="17" t="s">
        <v>1</v>
      </c>
      <c r="B25" s="10">
        <v>6</v>
      </c>
      <c r="C25" s="10">
        <v>10</v>
      </c>
      <c r="D25" s="6"/>
      <c r="E25" s="6"/>
      <c r="F25" s="17" t="s">
        <v>1</v>
      </c>
      <c r="G25" s="10">
        <v>6</v>
      </c>
      <c r="H25" s="10">
        <v>10</v>
      </c>
    </row>
    <row r="26" spans="1:8" s="6" customFormat="1" ht="12" x14ac:dyDescent="0.2">
      <c r="A26" s="17" t="s">
        <v>2</v>
      </c>
      <c r="B26" s="10">
        <v>6</v>
      </c>
      <c r="C26" s="10">
        <v>10</v>
      </c>
      <c r="F26" s="17" t="s">
        <v>2</v>
      </c>
      <c r="G26" s="10">
        <v>6</v>
      </c>
      <c r="H26" s="10">
        <v>10</v>
      </c>
    </row>
    <row r="27" spans="1:8" s="6" customFormat="1" ht="12" x14ac:dyDescent="0.2">
      <c r="A27" s="17" t="s">
        <v>58</v>
      </c>
      <c r="B27" s="10">
        <v>6</v>
      </c>
      <c r="C27" s="10">
        <v>10</v>
      </c>
      <c r="F27" s="17" t="s">
        <v>58</v>
      </c>
      <c r="G27" s="10">
        <v>6</v>
      </c>
      <c r="H27" s="10">
        <v>10</v>
      </c>
    </row>
    <row r="28" spans="1:8" s="6" customFormat="1" ht="12" x14ac:dyDescent="0.2">
      <c r="A28" s="17" t="s">
        <v>4</v>
      </c>
      <c r="B28" s="10">
        <v>6</v>
      </c>
      <c r="C28" s="10">
        <v>10</v>
      </c>
      <c r="F28" s="17" t="s">
        <v>4</v>
      </c>
      <c r="G28" s="10">
        <v>6</v>
      </c>
      <c r="H28" s="10">
        <v>10</v>
      </c>
    </row>
    <row r="29" spans="1:8" s="6" customFormat="1" ht="12" x14ac:dyDescent="0.2">
      <c r="A29" s="17" t="s">
        <v>5</v>
      </c>
      <c r="B29" s="10">
        <v>6</v>
      </c>
      <c r="C29" s="10">
        <v>10</v>
      </c>
      <c r="F29" s="17" t="s">
        <v>5</v>
      </c>
      <c r="G29" s="10">
        <v>6</v>
      </c>
      <c r="H29" s="10">
        <v>10</v>
      </c>
    </row>
    <row r="30" spans="1:8" s="6" customFormat="1" ht="12" x14ac:dyDescent="0.2">
      <c r="A30" s="17" t="s">
        <v>6</v>
      </c>
      <c r="B30" s="10">
        <v>6</v>
      </c>
      <c r="C30" s="10">
        <v>10</v>
      </c>
      <c r="F30" s="17" t="s">
        <v>6</v>
      </c>
      <c r="G30" s="10">
        <v>6</v>
      </c>
      <c r="H30" s="10">
        <v>10</v>
      </c>
    </row>
    <row r="31" spans="1:8" s="6" customFormat="1" ht="12" x14ac:dyDescent="0.2">
      <c r="A31" s="17" t="s">
        <v>7</v>
      </c>
      <c r="B31" s="10">
        <v>6</v>
      </c>
      <c r="C31" s="10">
        <v>10</v>
      </c>
      <c r="F31" s="17" t="s">
        <v>7</v>
      </c>
      <c r="G31" s="10">
        <v>6</v>
      </c>
      <c r="H31" s="10">
        <v>10</v>
      </c>
    </row>
    <row r="32" spans="1:8" s="6" customFormat="1" ht="12" x14ac:dyDescent="0.2">
      <c r="A32" s="17" t="s">
        <v>8</v>
      </c>
      <c r="B32" s="10">
        <v>6</v>
      </c>
      <c r="C32" s="10">
        <v>10</v>
      </c>
      <c r="F32" s="17" t="s">
        <v>8</v>
      </c>
      <c r="G32" s="10">
        <v>6</v>
      </c>
      <c r="H32" s="10">
        <v>10</v>
      </c>
    </row>
    <row r="33" spans="1:8" s="6" customFormat="1" ht="12" x14ac:dyDescent="0.2">
      <c r="A33" s="17" t="s">
        <v>9</v>
      </c>
      <c r="B33" s="10">
        <v>6</v>
      </c>
      <c r="C33" s="10">
        <v>10</v>
      </c>
      <c r="F33" s="17" t="s">
        <v>9</v>
      </c>
      <c r="G33" s="10">
        <v>6</v>
      </c>
      <c r="H33" s="10">
        <v>10</v>
      </c>
    </row>
    <row r="34" spans="1:8" s="6" customFormat="1" ht="12" x14ac:dyDescent="0.2">
      <c r="A34" s="17" t="s">
        <v>10</v>
      </c>
      <c r="B34" s="10">
        <v>6</v>
      </c>
      <c r="C34" s="10">
        <v>10</v>
      </c>
      <c r="F34" s="17" t="s">
        <v>10</v>
      </c>
      <c r="G34" s="10">
        <v>6</v>
      </c>
      <c r="H34" s="10">
        <v>10</v>
      </c>
    </row>
    <row r="35" spans="1:8" s="6" customFormat="1" ht="12" x14ac:dyDescent="0.2">
      <c r="A35" s="17" t="s">
        <v>11</v>
      </c>
      <c r="B35" s="10">
        <v>6</v>
      </c>
      <c r="C35" s="10">
        <v>10</v>
      </c>
      <c r="F35" s="17" t="s">
        <v>11</v>
      </c>
      <c r="G35" s="10">
        <v>6</v>
      </c>
      <c r="H35" s="10">
        <v>10</v>
      </c>
    </row>
    <row r="36" spans="1:8" s="6" customFormat="1" ht="12" x14ac:dyDescent="0.2">
      <c r="A36" s="17" t="s">
        <v>12</v>
      </c>
      <c r="B36" s="10">
        <v>3</v>
      </c>
      <c r="C36" s="10">
        <v>9</v>
      </c>
      <c r="F36" s="17" t="s">
        <v>12</v>
      </c>
      <c r="G36" s="10">
        <v>5</v>
      </c>
      <c r="H36" s="10">
        <v>9</v>
      </c>
    </row>
    <row r="37" spans="1:8" s="6" customFormat="1" ht="12" x14ac:dyDescent="0.2">
      <c r="A37" s="17" t="s">
        <v>13</v>
      </c>
      <c r="B37" s="10">
        <v>6</v>
      </c>
      <c r="C37" s="10">
        <v>10</v>
      </c>
      <c r="F37" s="17" t="s">
        <v>13</v>
      </c>
      <c r="G37" s="10">
        <v>6</v>
      </c>
      <c r="H37" s="10">
        <v>10</v>
      </c>
    </row>
    <row r="38" spans="1:8" s="6" customFormat="1" ht="12" x14ac:dyDescent="0.2">
      <c r="A38" s="17" t="s">
        <v>14</v>
      </c>
      <c r="B38" s="10">
        <v>6</v>
      </c>
      <c r="C38" s="10">
        <v>5</v>
      </c>
      <c r="F38" s="17" t="s">
        <v>14</v>
      </c>
      <c r="G38" s="10">
        <v>3</v>
      </c>
      <c r="H38" s="10">
        <v>6</v>
      </c>
    </row>
    <row r="39" spans="1:8" s="6" customFormat="1" ht="12" x14ac:dyDescent="0.2">
      <c r="A39" s="17" t="s">
        <v>15</v>
      </c>
      <c r="B39" s="10">
        <v>4</v>
      </c>
      <c r="C39" s="10">
        <v>2</v>
      </c>
      <c r="F39" s="17" t="s">
        <v>15</v>
      </c>
      <c r="G39" s="10">
        <v>3</v>
      </c>
      <c r="H39" s="10">
        <v>5</v>
      </c>
    </row>
    <row r="40" spans="1:8" s="6" customFormat="1" ht="12" x14ac:dyDescent="0.2">
      <c r="A40" s="17" t="s">
        <v>16</v>
      </c>
      <c r="B40" s="10">
        <v>6</v>
      </c>
      <c r="C40" s="10">
        <v>10</v>
      </c>
      <c r="F40" s="17" t="s">
        <v>16</v>
      </c>
      <c r="G40" s="10">
        <v>6</v>
      </c>
      <c r="H40" s="10">
        <v>10</v>
      </c>
    </row>
    <row r="41" spans="1:8" s="6" customFormat="1" ht="12" x14ac:dyDescent="0.2">
      <c r="A41" s="17" t="s">
        <v>17</v>
      </c>
      <c r="B41" s="10">
        <v>5</v>
      </c>
      <c r="C41" s="10">
        <v>8</v>
      </c>
      <c r="F41" s="17" t="s">
        <v>17</v>
      </c>
      <c r="G41" s="10">
        <v>6</v>
      </c>
      <c r="H41" s="10">
        <v>8</v>
      </c>
    </row>
    <row r="42" spans="1:8" s="6" customFormat="1" ht="12" x14ac:dyDescent="0.2">
      <c r="A42" s="17" t="s">
        <v>18</v>
      </c>
      <c r="B42" s="10">
        <v>6</v>
      </c>
      <c r="C42" s="10">
        <v>9</v>
      </c>
      <c r="F42" s="17" t="s">
        <v>18</v>
      </c>
      <c r="G42" s="10">
        <v>6</v>
      </c>
      <c r="H42" s="10">
        <v>10</v>
      </c>
    </row>
    <row r="43" spans="1:8" s="6" customFormat="1" ht="12" x14ac:dyDescent="0.2">
      <c r="A43" s="17" t="s">
        <v>19</v>
      </c>
      <c r="B43" s="10">
        <v>6</v>
      </c>
      <c r="C43" s="10">
        <v>10</v>
      </c>
      <c r="F43" s="17" t="s">
        <v>19</v>
      </c>
      <c r="G43" s="10">
        <v>6</v>
      </c>
      <c r="H43" s="10">
        <v>10</v>
      </c>
    </row>
    <row r="45" spans="1:8" ht="21" x14ac:dyDescent="0.25">
      <c r="A45" s="60" t="s">
        <v>60</v>
      </c>
      <c r="B45" s="60"/>
      <c r="C45" s="60"/>
      <c r="D45" s="4"/>
      <c r="F45" s="60" t="s">
        <v>62</v>
      </c>
      <c r="G45" s="60"/>
      <c r="H45" s="60"/>
    </row>
    <row r="46" spans="1:8" ht="27.6" x14ac:dyDescent="0.25">
      <c r="A46" s="1"/>
      <c r="B46" s="1" t="s">
        <v>59</v>
      </c>
      <c r="C46" s="1" t="s">
        <v>68</v>
      </c>
      <c r="D46" s="5"/>
      <c r="E46" s="3"/>
      <c r="F46" s="1"/>
      <c r="G46" s="1" t="s">
        <v>59</v>
      </c>
      <c r="H46" s="1" t="s">
        <v>68</v>
      </c>
    </row>
    <row r="47" spans="1:8" s="6" customFormat="1" ht="12" x14ac:dyDescent="0.2">
      <c r="A47" s="17" t="s">
        <v>48</v>
      </c>
      <c r="B47" s="10">
        <v>6</v>
      </c>
      <c r="C47" s="10">
        <v>10</v>
      </c>
      <c r="F47" s="17" t="s">
        <v>48</v>
      </c>
      <c r="G47" s="10">
        <v>6</v>
      </c>
      <c r="H47" s="10">
        <v>10</v>
      </c>
    </row>
    <row r="48" spans="1:8" s="6" customFormat="1" ht="12" x14ac:dyDescent="0.2">
      <c r="A48" s="17" t="s">
        <v>49</v>
      </c>
      <c r="B48" s="10">
        <v>6</v>
      </c>
      <c r="C48" s="10">
        <v>10</v>
      </c>
      <c r="F48" s="17" t="s">
        <v>49</v>
      </c>
      <c r="G48" s="10">
        <v>6</v>
      </c>
      <c r="H48" s="10">
        <v>10</v>
      </c>
    </row>
    <row r="49" spans="1:8" s="6" customFormat="1" ht="12" x14ac:dyDescent="0.2">
      <c r="A49" s="9" t="s">
        <v>50</v>
      </c>
      <c r="B49" s="10">
        <v>6</v>
      </c>
      <c r="C49" s="10">
        <v>10</v>
      </c>
      <c r="F49" s="9" t="s">
        <v>50</v>
      </c>
      <c r="G49" s="10">
        <v>6</v>
      </c>
      <c r="H49" s="10">
        <v>10</v>
      </c>
    </row>
    <row r="50" spans="1:8" s="6" customFormat="1" ht="12" x14ac:dyDescent="0.2">
      <c r="A50" s="9" t="s">
        <v>61</v>
      </c>
      <c r="B50" s="10">
        <v>6</v>
      </c>
      <c r="C50" s="10">
        <v>10</v>
      </c>
      <c r="F50" s="9" t="s">
        <v>61</v>
      </c>
      <c r="G50" s="10">
        <v>6</v>
      </c>
      <c r="H50" s="10">
        <v>10</v>
      </c>
    </row>
    <row r="52" spans="1:8" ht="21" x14ac:dyDescent="0.25">
      <c r="A52" s="60" t="s">
        <v>64</v>
      </c>
      <c r="B52" s="60"/>
      <c r="C52" s="60"/>
      <c r="D52" s="4"/>
      <c r="F52" s="60" t="s">
        <v>65</v>
      </c>
      <c r="G52" s="60"/>
      <c r="H52" s="60"/>
    </row>
    <row r="53" spans="1:8" ht="27.6" x14ac:dyDescent="0.25">
      <c r="A53" s="1"/>
      <c r="B53" s="1" t="s">
        <v>59</v>
      </c>
      <c r="C53" s="1" t="s">
        <v>68</v>
      </c>
      <c r="D53" s="5"/>
      <c r="E53" s="3"/>
      <c r="F53" s="1"/>
      <c r="G53" s="1" t="s">
        <v>59</v>
      </c>
      <c r="H53" s="1" t="s">
        <v>68</v>
      </c>
    </row>
    <row r="54" spans="1:8" s="6" customFormat="1" ht="12" x14ac:dyDescent="0.2">
      <c r="A54" s="9" t="s">
        <v>67</v>
      </c>
      <c r="B54" s="10">
        <v>6</v>
      </c>
      <c r="C54" s="10">
        <v>10</v>
      </c>
      <c r="F54" s="9" t="s">
        <v>67</v>
      </c>
      <c r="G54" s="10">
        <v>6</v>
      </c>
      <c r="H54" s="10">
        <v>10</v>
      </c>
    </row>
    <row r="55" spans="1:8" s="6" customFormat="1" ht="12" x14ac:dyDescent="0.2">
      <c r="A55" s="9" t="s">
        <v>66</v>
      </c>
      <c r="B55" s="10">
        <v>6</v>
      </c>
      <c r="C55" s="10">
        <v>9</v>
      </c>
      <c r="F55" s="9" t="s">
        <v>66</v>
      </c>
      <c r="G55" s="10">
        <v>6</v>
      </c>
      <c r="H55" s="10">
        <v>7</v>
      </c>
    </row>
    <row r="56" spans="1:8" x14ac:dyDescent="0.25">
      <c r="A56"/>
      <c r="B56"/>
      <c r="C56"/>
      <c r="D56"/>
      <c r="F56"/>
      <c r="G56"/>
      <c r="H56"/>
    </row>
    <row r="57" spans="1:8" x14ac:dyDescent="0.25">
      <c r="A57"/>
      <c r="B57"/>
      <c r="C57"/>
      <c r="D57"/>
      <c r="F57"/>
      <c r="G57"/>
      <c r="H57"/>
    </row>
    <row r="58" spans="1:8" x14ac:dyDescent="0.25">
      <c r="A58"/>
      <c r="B58"/>
      <c r="C58"/>
      <c r="D58"/>
    </row>
  </sheetData>
  <mergeCells count="8">
    <mergeCell ref="A52:C52"/>
    <mergeCell ref="F52:H52"/>
    <mergeCell ref="A2:C2"/>
    <mergeCell ref="F2:H2"/>
    <mergeCell ref="A23:C23"/>
    <mergeCell ref="F23:H23"/>
    <mergeCell ref="A45:C45"/>
    <mergeCell ref="F45:H45"/>
  </mergeCells>
  <conditionalFormatting sqref="B4:D22 G4:H22">
    <cfRule type="colorScale" priority="11">
      <colorScale>
        <cfvo type="num" val="1"/>
        <cfvo type="num" val="6"/>
        <cfvo type="num" val="12"/>
        <color rgb="FFF8696B"/>
        <color rgb="FFFCFCFF"/>
        <color rgb="FF5A8AC6"/>
      </colorScale>
    </cfRule>
  </conditionalFormatting>
  <conditionalFormatting sqref="B25:D43">
    <cfRule type="colorScale" priority="9">
      <colorScale>
        <cfvo type="num" val="1"/>
        <cfvo type="num" val="6"/>
        <cfvo type="num" val="12"/>
        <color rgb="FFF8696B"/>
        <color rgb="FFFCFCFF"/>
        <color rgb="FF5A8AC6"/>
      </colorScale>
    </cfRule>
  </conditionalFormatting>
  <conditionalFormatting sqref="B47:D50">
    <cfRule type="colorScale" priority="8">
      <colorScale>
        <cfvo type="num" val="1"/>
        <cfvo type="num" val="6"/>
        <cfvo type="num" val="12"/>
        <color rgb="FFF8696B"/>
        <color rgb="FFFCFCFF"/>
        <color rgb="FF5A8AC6"/>
      </colorScale>
    </cfRule>
  </conditionalFormatting>
  <conditionalFormatting sqref="B54:D54">
    <cfRule type="colorScale" priority="3">
      <colorScale>
        <cfvo type="num" val="1"/>
        <cfvo type="num" val="6"/>
        <cfvo type="num" val="12"/>
        <color rgb="FFF8696B"/>
        <color rgb="FFFCFCFF"/>
        <color rgb="FF5A8AC6"/>
      </colorScale>
    </cfRule>
  </conditionalFormatting>
  <conditionalFormatting sqref="B55:D55">
    <cfRule type="colorScale" priority="5">
      <colorScale>
        <cfvo type="num" val="1"/>
        <cfvo type="num" val="6"/>
        <cfvo type="num" val="12"/>
        <color rgb="FFF8696B"/>
        <color rgb="FFFCFCFF"/>
        <color rgb="FF5A8AC6"/>
      </colorScale>
    </cfRule>
  </conditionalFormatting>
  <conditionalFormatting sqref="E4:E15">
    <cfRule type="colorScale" priority="1">
      <colorScale>
        <cfvo type="num" val="1"/>
        <cfvo type="num" val="6"/>
        <cfvo type="num" val="12"/>
        <color rgb="FFF8696B"/>
        <color rgb="FFFCFCFF"/>
        <color rgb="FF5A8AC6"/>
      </colorScale>
    </cfRule>
  </conditionalFormatting>
  <conditionalFormatting sqref="F22">
    <cfRule type="colorScale" priority="10">
      <colorScale>
        <cfvo type="num" val="1"/>
        <cfvo type="num" val="6"/>
        <cfvo type="num" val="12"/>
        <color rgb="FFF8696B"/>
        <color rgb="FFFCFCFF"/>
        <color rgb="FF5A8AC6"/>
      </colorScale>
    </cfRule>
  </conditionalFormatting>
  <conditionalFormatting sqref="G25:H43">
    <cfRule type="colorScale" priority="12">
      <colorScale>
        <cfvo type="num" val="1"/>
        <cfvo type="num" val="6"/>
        <cfvo type="num" val="12"/>
        <color rgb="FFF8696B"/>
        <color rgb="FFFCFCFF"/>
        <color rgb="FF5A8AC6"/>
      </colorScale>
    </cfRule>
  </conditionalFormatting>
  <conditionalFormatting sqref="G47:H50">
    <cfRule type="colorScale" priority="2">
      <colorScale>
        <cfvo type="num" val="1"/>
        <cfvo type="num" val="6"/>
        <cfvo type="num" val="12"/>
        <color rgb="FFF8696B"/>
        <color rgb="FFFCFCFF"/>
        <color rgb="FF5A8AC6"/>
      </colorScale>
    </cfRule>
  </conditionalFormatting>
  <conditionalFormatting sqref="G54:H55">
    <cfRule type="colorScale" priority="4">
      <colorScale>
        <cfvo type="num" val="1"/>
        <cfvo type="num" val="6"/>
        <cfvo type="num" val="12"/>
        <color rgb="FFF8696B"/>
        <color rgb="FFFCFCFF"/>
        <color rgb="FF5A8AC6"/>
      </colorScale>
    </cfRule>
  </conditionalFormatting>
  <conditionalFormatting sqref="J4:J15">
    <cfRule type="colorScale" priority="6">
      <colorScale>
        <cfvo type="num" val="1"/>
        <cfvo type="num" val="6"/>
        <cfvo type="num" val="12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n TLR4 in IEC</vt:lpstr>
      <vt:lpstr>Stats TLR4 in IEC</vt:lpstr>
      <vt:lpstr>Supp data n TM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 Salaün</dc:creator>
  <cp:lastModifiedBy>Colin Salaün</cp:lastModifiedBy>
  <dcterms:created xsi:type="dcterms:W3CDTF">2025-05-21T11:42:46Z</dcterms:created>
  <dcterms:modified xsi:type="dcterms:W3CDTF">2025-12-07T17:54:31Z</dcterms:modified>
</cp:coreProperties>
</file>